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ikka/Library/CloudStorage/Dropbox/MANUSCRIPTS/  IN PRESS/TIE1 PLE (Pascal)/TIE1 manuscript/JCI in press (adjustments to the files)/"/>
    </mc:Choice>
  </mc:AlternateContent>
  <xr:revisionPtr revIDLastSave="0" documentId="8_{F0355A7A-FAAB-0145-A18C-9E109EC30FDC}" xr6:coauthVersionLast="47" xr6:coauthVersionMax="47" xr10:uidLastSave="{00000000-0000-0000-0000-000000000000}"/>
  <bookViews>
    <workbookView xWindow="0" yWindow="760" windowWidth="34560" windowHeight="20660" activeTab="8" xr2:uid="{E62D0F42-9D27-924A-B403-9D83E3122A40}"/>
  </bookViews>
  <sheets>
    <sheet name="Quantification Fig 3C" sheetId="3" r:id="rId1"/>
    <sheet name="Quantification Fig 3E" sheetId="4" r:id="rId2"/>
    <sheet name="Quantification Fig 4B" sheetId="5" r:id="rId3"/>
    <sheet name="Quantification Fig 4D" sheetId="6" r:id="rId4"/>
    <sheet name="Quantifications Fig 5B" sheetId="14" r:id="rId5"/>
    <sheet name="Quantifications Fig 5D" sheetId="10" r:id="rId6"/>
    <sheet name="Quantifications Fig 6E" sheetId="11" r:id="rId7"/>
    <sheet name="Quantifications Fig S3B" sheetId="9" r:id="rId8"/>
    <sheet name="Quantification Fig S6C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13" l="1"/>
  <c r="F101" i="5" l="1"/>
  <c r="D10" i="4"/>
  <c r="D16" i="4"/>
  <c r="D9" i="4"/>
  <c r="D15" i="4"/>
  <c r="D8" i="4"/>
  <c r="D14" i="4"/>
  <c r="N9" i="4"/>
  <c r="E8" i="4"/>
  <c r="D13" i="4"/>
  <c r="D12" i="4"/>
  <c r="D11" i="4"/>
  <c r="M47" i="14" l="1"/>
  <c r="M12" i="14"/>
  <c r="M10" i="14"/>
  <c r="G10" i="14"/>
  <c r="J10" i="14"/>
  <c r="L10" i="14"/>
  <c r="G11" i="14"/>
  <c r="J11" i="14"/>
  <c r="L11" i="14"/>
  <c r="M14" i="14" s="1"/>
  <c r="M11" i="14"/>
  <c r="G12" i="14"/>
  <c r="J12" i="14"/>
  <c r="L12" i="14"/>
  <c r="G13" i="14"/>
  <c r="L13" i="14" s="1"/>
  <c r="M13" i="14" s="1"/>
  <c r="J13" i="14"/>
  <c r="G14" i="14"/>
  <c r="J14" i="14"/>
  <c r="L14" i="14"/>
  <c r="G15" i="14"/>
  <c r="J15" i="14"/>
  <c r="L15" i="14"/>
  <c r="G22" i="14"/>
  <c r="J22" i="14"/>
  <c r="L22" i="14"/>
  <c r="G23" i="14"/>
  <c r="J23" i="14"/>
  <c r="L23" i="14"/>
  <c r="M22" i="14" s="1"/>
  <c r="G24" i="14"/>
  <c r="J24" i="14"/>
  <c r="L24" i="14"/>
  <c r="G25" i="14"/>
  <c r="J25" i="14"/>
  <c r="L25" i="14"/>
  <c r="G26" i="14"/>
  <c r="J26" i="14"/>
  <c r="L26" i="14"/>
  <c r="G27" i="14"/>
  <c r="J27" i="14"/>
  <c r="L27" i="14"/>
  <c r="M27" i="14" s="1"/>
  <c r="G34" i="14"/>
  <c r="J34" i="14"/>
  <c r="L34" i="14"/>
  <c r="M34" i="14"/>
  <c r="G35" i="14"/>
  <c r="J35" i="14"/>
  <c r="L35" i="14"/>
  <c r="M35" i="14"/>
  <c r="G36" i="14"/>
  <c r="J36" i="14"/>
  <c r="L36" i="14"/>
  <c r="M36" i="14"/>
  <c r="G37" i="14"/>
  <c r="J37" i="14"/>
  <c r="L37" i="14"/>
  <c r="M37" i="14" s="1"/>
  <c r="G38" i="14"/>
  <c r="J38" i="14"/>
  <c r="L38" i="14"/>
  <c r="M38" i="14"/>
  <c r="G39" i="14"/>
  <c r="J39" i="14"/>
  <c r="L39" i="14"/>
  <c r="M39" i="14"/>
  <c r="G47" i="14"/>
  <c r="J47" i="14"/>
  <c r="L47" i="14"/>
  <c r="G48" i="14"/>
  <c r="J48" i="14"/>
  <c r="L48" i="14"/>
  <c r="M49" i="14" s="1"/>
  <c r="G49" i="14"/>
  <c r="J49" i="14"/>
  <c r="L49" i="14"/>
  <c r="G50" i="14"/>
  <c r="J50" i="14"/>
  <c r="L50" i="14"/>
  <c r="G51" i="14"/>
  <c r="J51" i="14"/>
  <c r="L51" i="14"/>
  <c r="G52" i="14"/>
  <c r="J52" i="14"/>
  <c r="L52" i="14"/>
  <c r="M52" i="14" s="1"/>
  <c r="G60" i="14"/>
  <c r="J60" i="14"/>
  <c r="L60" i="14"/>
  <c r="M60" i="14"/>
  <c r="G61" i="14"/>
  <c r="J61" i="14"/>
  <c r="L61" i="14"/>
  <c r="M61" i="14"/>
  <c r="G62" i="14"/>
  <c r="J62" i="14"/>
  <c r="L62" i="14"/>
  <c r="M62" i="14"/>
  <c r="G63" i="14"/>
  <c r="J63" i="14"/>
  <c r="L63" i="14"/>
  <c r="M63" i="14" s="1"/>
  <c r="G64" i="14"/>
  <c r="J64" i="14"/>
  <c r="L64" i="14"/>
  <c r="M64" i="14"/>
  <c r="G65" i="14"/>
  <c r="J65" i="14"/>
  <c r="L65" i="14"/>
  <c r="M65" i="14"/>
  <c r="M48" i="14" l="1"/>
  <c r="M23" i="14"/>
  <c r="M50" i="14"/>
  <c r="M15" i="14"/>
  <c r="M25" i="14"/>
  <c r="M26" i="14"/>
  <c r="M51" i="14"/>
  <c r="M24" i="14"/>
  <c r="R59" i="13"/>
  <c r="Q59" i="13"/>
  <c r="P59" i="13"/>
  <c r="R46" i="13"/>
  <c r="Q46" i="13"/>
  <c r="P46" i="13"/>
  <c r="R31" i="13"/>
  <c r="R30" i="13"/>
  <c r="R34" i="13" s="1"/>
  <c r="Q31" i="13"/>
  <c r="Q34" i="13" s="1"/>
  <c r="Q32" i="13"/>
  <c r="Q30" i="13"/>
  <c r="P30" i="13"/>
  <c r="D25" i="13"/>
  <c r="D26" i="13"/>
  <c r="D27" i="13"/>
  <c r="D28" i="13"/>
  <c r="D29" i="13"/>
  <c r="R94" i="11"/>
  <c r="Q94" i="11"/>
  <c r="P94" i="11"/>
  <c r="R81" i="11"/>
  <c r="Q81" i="11"/>
  <c r="P81" i="11"/>
  <c r="F60" i="11"/>
  <c r="I60" i="11" s="1"/>
  <c r="L36" i="11"/>
  <c r="L38" i="11"/>
  <c r="L40" i="11"/>
  <c r="L42" i="11"/>
  <c r="L44" i="11"/>
  <c r="L46" i="11"/>
  <c r="L48" i="11"/>
  <c r="L50" i="11"/>
  <c r="L34" i="11"/>
  <c r="M34" i="11" s="1"/>
  <c r="L67" i="11"/>
  <c r="Q63" i="11" s="1"/>
  <c r="F76" i="11"/>
  <c r="I76" i="11" s="1"/>
  <c r="F74" i="11"/>
  <c r="I74" i="11" s="1"/>
  <c r="F72" i="11"/>
  <c r="I72" i="11" s="1"/>
  <c r="F70" i="11"/>
  <c r="I70" i="11" s="1"/>
  <c r="F68" i="11"/>
  <c r="H68" i="11" s="1"/>
  <c r="F66" i="11"/>
  <c r="H66" i="11" s="1"/>
  <c r="F64" i="11"/>
  <c r="I64" i="11" s="1"/>
  <c r="F62" i="11"/>
  <c r="I62" i="11" s="1"/>
  <c r="H60" i="11" l="1"/>
  <c r="P62" i="11"/>
  <c r="R62" i="11"/>
  <c r="R64" i="11"/>
  <c r="R67" i="11" s="1"/>
  <c r="R63" i="11"/>
  <c r="P63" i="11"/>
  <c r="P67" i="11" s="1"/>
  <c r="Q62" i="11"/>
  <c r="Q65" i="11"/>
  <c r="Q64" i="11"/>
  <c r="I68" i="11"/>
  <c r="I66" i="11"/>
  <c r="H70" i="11"/>
  <c r="H74" i="11"/>
  <c r="H72" i="11"/>
  <c r="H62" i="11"/>
  <c r="H64" i="11"/>
  <c r="H76" i="11"/>
  <c r="Q67" i="11" l="1"/>
  <c r="Q15" i="13" l="1"/>
  <c r="Q14" i="13"/>
  <c r="Q13" i="13"/>
  <c r="Q12" i="13"/>
  <c r="Q11" i="13"/>
  <c r="Q10" i="13"/>
  <c r="Q9" i="13"/>
  <c r="Q8" i="13"/>
  <c r="Q7" i="13"/>
  <c r="Q6" i="13"/>
  <c r="Q5" i="13"/>
  <c r="X5" i="13" s="1"/>
  <c r="Y5" i="13" s="1"/>
  <c r="Q4" i="13"/>
  <c r="S12" i="13" l="1"/>
  <c r="X7" i="13"/>
  <c r="S4" i="13"/>
  <c r="T4" i="13" s="1"/>
  <c r="U4" i="13" s="1"/>
  <c r="S10" i="13"/>
  <c r="V6" i="13"/>
  <c r="S8" i="13"/>
  <c r="S14" i="13"/>
  <c r="X13" i="13"/>
  <c r="Y13" i="13" s="1"/>
  <c r="T12" i="13"/>
  <c r="U12" i="13" s="1"/>
  <c r="V4" i="13"/>
  <c r="W4" i="13" s="1"/>
  <c r="Y7" i="13"/>
  <c r="S6" i="13"/>
  <c r="T6" i="13" s="1"/>
  <c r="U6" i="13" s="1"/>
  <c r="V12" i="13"/>
  <c r="W12" i="13" l="1"/>
  <c r="W6" i="13"/>
  <c r="M50" i="11"/>
  <c r="K50" i="11"/>
  <c r="J50" i="11"/>
  <c r="M48" i="11"/>
  <c r="K48" i="11"/>
  <c r="J48" i="11"/>
  <c r="M46" i="11"/>
  <c r="K46" i="11"/>
  <c r="J46" i="11"/>
  <c r="M44" i="11"/>
  <c r="K44" i="11"/>
  <c r="J44" i="11"/>
  <c r="M42" i="11"/>
  <c r="K42" i="11"/>
  <c r="J42" i="11"/>
  <c r="M40" i="11"/>
  <c r="K40" i="11"/>
  <c r="J40" i="11"/>
  <c r="M38" i="11"/>
  <c r="K38" i="11"/>
  <c r="J38" i="11"/>
  <c r="M36" i="11"/>
  <c r="K36" i="11"/>
  <c r="J36" i="11"/>
  <c r="K34" i="11"/>
  <c r="J34" i="11"/>
  <c r="W18" i="11"/>
  <c r="P19" i="11" s="1"/>
  <c r="U18" i="11"/>
  <c r="G18" i="11"/>
  <c r="W16" i="11"/>
  <c r="P17" i="11" s="1"/>
  <c r="U16" i="11"/>
  <c r="G16" i="11"/>
  <c r="W14" i="11"/>
  <c r="L14" i="11" s="1"/>
  <c r="U14" i="11"/>
  <c r="G14" i="11"/>
  <c r="W12" i="11"/>
  <c r="P13" i="11" s="1"/>
  <c r="U12" i="11"/>
  <c r="G12" i="11"/>
  <c r="W10" i="11"/>
  <c r="P11" i="11" s="1"/>
  <c r="U10" i="11"/>
  <c r="G10" i="11"/>
  <c r="W8" i="11"/>
  <c r="L8" i="11" s="1"/>
  <c r="U8" i="11"/>
  <c r="G8" i="11"/>
  <c r="W6" i="11"/>
  <c r="L6" i="11" s="1"/>
  <c r="U6" i="11"/>
  <c r="G6" i="11"/>
  <c r="W4" i="11"/>
  <c r="P5" i="11" s="1"/>
  <c r="U4" i="11"/>
  <c r="G4" i="11"/>
  <c r="W2" i="11"/>
  <c r="P3" i="11" s="1"/>
  <c r="U2" i="11"/>
  <c r="G2" i="11"/>
  <c r="H2" i="11" s="1"/>
  <c r="AE41" i="10"/>
  <c r="AA41" i="10"/>
  <c r="AH41" i="10" s="1"/>
  <c r="M41" i="10"/>
  <c r="I41" i="10"/>
  <c r="P41" i="10" s="1"/>
  <c r="AE40" i="10"/>
  <c r="AA40" i="10"/>
  <c r="M40" i="10"/>
  <c r="I40" i="10"/>
  <c r="P40" i="10" s="1"/>
  <c r="AE39" i="10"/>
  <c r="AA39" i="10"/>
  <c r="M39" i="10"/>
  <c r="I39" i="10"/>
  <c r="P39" i="10" s="1"/>
  <c r="AE38" i="10"/>
  <c r="AA38" i="10"/>
  <c r="AH38" i="10" s="1"/>
  <c r="M38" i="10"/>
  <c r="I38" i="10"/>
  <c r="P38" i="10" s="1"/>
  <c r="AE37" i="10"/>
  <c r="AA37" i="10"/>
  <c r="AH37" i="10" s="1"/>
  <c r="AI37" i="10" s="1"/>
  <c r="M37" i="10"/>
  <c r="I37" i="10"/>
  <c r="AE36" i="10"/>
  <c r="AA36" i="10"/>
  <c r="AH36" i="10" s="1"/>
  <c r="M36" i="10"/>
  <c r="I36" i="10"/>
  <c r="P36" i="10" s="1"/>
  <c r="AE28" i="10"/>
  <c r="AA28" i="10"/>
  <c r="M28" i="10"/>
  <c r="I28" i="10"/>
  <c r="P28" i="10" s="1"/>
  <c r="AE27" i="10"/>
  <c r="AA27" i="10"/>
  <c r="AH27" i="10" s="1"/>
  <c r="M27" i="10"/>
  <c r="I27" i="10"/>
  <c r="P27" i="10" s="1"/>
  <c r="Q27" i="10" s="1"/>
  <c r="AE26" i="10"/>
  <c r="AA26" i="10"/>
  <c r="M26" i="10"/>
  <c r="I26" i="10"/>
  <c r="P26" i="10" s="1"/>
  <c r="Q26" i="10" s="1"/>
  <c r="AE25" i="10"/>
  <c r="AA25" i="10"/>
  <c r="AH25" i="10" s="1"/>
  <c r="M25" i="10"/>
  <c r="I25" i="10"/>
  <c r="AE24" i="10"/>
  <c r="AA24" i="10"/>
  <c r="M24" i="10"/>
  <c r="I24" i="10"/>
  <c r="P24" i="10" s="1"/>
  <c r="Q24" i="10" s="1"/>
  <c r="AE23" i="10"/>
  <c r="AA23" i="10"/>
  <c r="AH23" i="10" s="1"/>
  <c r="M23" i="10"/>
  <c r="I23" i="10"/>
  <c r="P23" i="10" s="1"/>
  <c r="Q23" i="10" s="1"/>
  <c r="AE15" i="10"/>
  <c r="AA15" i="10"/>
  <c r="AH15" i="10" s="1"/>
  <c r="M15" i="10"/>
  <c r="I15" i="10"/>
  <c r="AE14" i="10"/>
  <c r="AA14" i="10"/>
  <c r="AH14" i="10" s="1"/>
  <c r="M14" i="10"/>
  <c r="I14" i="10"/>
  <c r="P14" i="10" s="1"/>
  <c r="AE13" i="10"/>
  <c r="AA13" i="10"/>
  <c r="M13" i="10"/>
  <c r="I13" i="10"/>
  <c r="P13" i="10" s="1"/>
  <c r="AE12" i="10"/>
  <c r="AA12" i="10"/>
  <c r="AH12" i="10" s="1"/>
  <c r="M12" i="10"/>
  <c r="I12" i="10"/>
  <c r="AE11" i="10"/>
  <c r="AA11" i="10"/>
  <c r="M11" i="10"/>
  <c r="I11" i="10"/>
  <c r="P11" i="10" s="1"/>
  <c r="Q11" i="10" s="1"/>
  <c r="AE10" i="10"/>
  <c r="AA10" i="10"/>
  <c r="AH10" i="10" s="1"/>
  <c r="M10" i="10"/>
  <c r="I10" i="10"/>
  <c r="P10" i="10" s="1"/>
  <c r="M60" i="9"/>
  <c r="K60" i="9"/>
  <c r="I60" i="9"/>
  <c r="G60" i="9"/>
  <c r="M59" i="9"/>
  <c r="R55" i="9" s="1"/>
  <c r="K59" i="9"/>
  <c r="I59" i="9"/>
  <c r="G59" i="9"/>
  <c r="P55" i="9" s="1"/>
  <c r="M58" i="9"/>
  <c r="K58" i="9"/>
  <c r="R54" i="9" s="1"/>
  <c r="S54" i="9" s="1"/>
  <c r="I58" i="9"/>
  <c r="G58" i="9"/>
  <c r="P54" i="9" s="1"/>
  <c r="Q54" i="9" s="1"/>
  <c r="M57" i="9"/>
  <c r="K57" i="9"/>
  <c r="I57" i="9"/>
  <c r="G57" i="9"/>
  <c r="P53" i="9" s="1"/>
  <c r="Q53" i="9" s="1"/>
  <c r="R56" i="9"/>
  <c r="P56" i="9"/>
  <c r="R53" i="9"/>
  <c r="M31" i="9"/>
  <c r="R27" i="9" s="1"/>
  <c r="S27" i="9" s="1"/>
  <c r="K31" i="9"/>
  <c r="I31" i="9"/>
  <c r="G31" i="9"/>
  <c r="M30" i="9"/>
  <c r="R26" i="9" s="1"/>
  <c r="S26" i="9" s="1"/>
  <c r="K30" i="9"/>
  <c r="I30" i="9"/>
  <c r="G30" i="9"/>
  <c r="M29" i="9"/>
  <c r="K29" i="9"/>
  <c r="I29" i="9"/>
  <c r="G29" i="9"/>
  <c r="P25" i="9" s="1"/>
  <c r="Q25" i="9" s="1"/>
  <c r="M28" i="9"/>
  <c r="K28" i="9"/>
  <c r="R24" i="9" s="1"/>
  <c r="S24" i="9" s="1"/>
  <c r="I28" i="9"/>
  <c r="G28" i="9"/>
  <c r="P24" i="9" s="1"/>
  <c r="P27" i="9"/>
  <c r="P26" i="9"/>
  <c r="R25" i="9"/>
  <c r="S25" i="9" s="1"/>
  <c r="M16" i="9"/>
  <c r="K16" i="9"/>
  <c r="I16" i="9"/>
  <c r="G16" i="9"/>
  <c r="M15" i="9"/>
  <c r="R11" i="9" s="1"/>
  <c r="K15" i="9"/>
  <c r="I15" i="9"/>
  <c r="G15" i="9"/>
  <c r="P11" i="9" s="1"/>
  <c r="Q11" i="9" s="1"/>
  <c r="M14" i="9"/>
  <c r="K14" i="9"/>
  <c r="R10" i="9" s="1"/>
  <c r="S10" i="9" s="1"/>
  <c r="I14" i="9"/>
  <c r="G14" i="9"/>
  <c r="P10" i="9" s="1"/>
  <c r="Q10" i="9" s="1"/>
  <c r="M13" i="9"/>
  <c r="K13" i="9"/>
  <c r="R9" i="9" s="1"/>
  <c r="I13" i="9"/>
  <c r="G13" i="9"/>
  <c r="P9" i="9" s="1"/>
  <c r="Q9" i="9" s="1"/>
  <c r="R12" i="9"/>
  <c r="P12" i="9"/>
  <c r="Q12" i="9" s="1"/>
  <c r="P39" i="6"/>
  <c r="P38" i="6"/>
  <c r="P37" i="6"/>
  <c r="P41" i="6" s="1"/>
  <c r="P28" i="6"/>
  <c r="P27" i="6"/>
  <c r="P26" i="6"/>
  <c r="P30" i="6" s="1"/>
  <c r="P15" i="6"/>
  <c r="P14" i="6"/>
  <c r="P13" i="6"/>
  <c r="P17" i="6" s="1"/>
  <c r="E134" i="5"/>
  <c r="D134" i="5"/>
  <c r="F134" i="5" s="1"/>
  <c r="G6" i="5"/>
  <c r="F106" i="5"/>
  <c r="F105" i="5"/>
  <c r="F104" i="5"/>
  <c r="F103" i="5"/>
  <c r="F102" i="5"/>
  <c r="M49" i="5"/>
  <c r="C59" i="5" s="1"/>
  <c r="J78" i="5"/>
  <c r="J76" i="5"/>
  <c r="J75" i="5"/>
  <c r="M74" i="5"/>
  <c r="P83" i="5" s="1"/>
  <c r="J74" i="5"/>
  <c r="J72" i="5"/>
  <c r="J71" i="5"/>
  <c r="S49" i="5"/>
  <c r="Q49" i="5"/>
  <c r="O49" i="5"/>
  <c r="S34" i="5"/>
  <c r="G34" i="5"/>
  <c r="S30" i="5"/>
  <c r="G30" i="5"/>
  <c r="S28" i="5"/>
  <c r="G28" i="5"/>
  <c r="S26" i="5"/>
  <c r="G26" i="5"/>
  <c r="S24" i="5"/>
  <c r="G24" i="5"/>
  <c r="S20" i="5"/>
  <c r="G20" i="5"/>
  <c r="S18" i="5"/>
  <c r="G18" i="5"/>
  <c r="S16" i="5"/>
  <c r="G16" i="5"/>
  <c r="S14" i="5"/>
  <c r="G14" i="5"/>
  <c r="S10" i="5"/>
  <c r="G10" i="5"/>
  <c r="S8" i="5"/>
  <c r="G8" i="5"/>
  <c r="S6" i="5"/>
  <c r="H6" i="5" s="1"/>
  <c r="AI36" i="10" l="1"/>
  <c r="P15" i="10"/>
  <c r="P12" i="10"/>
  <c r="AH40" i="10"/>
  <c r="AI40" i="10" s="1"/>
  <c r="P37" i="10"/>
  <c r="Q37" i="10" s="1"/>
  <c r="AH26" i="10"/>
  <c r="Q36" i="10"/>
  <c r="AH13" i="10"/>
  <c r="AH24" i="10"/>
  <c r="AI24" i="10" s="1"/>
  <c r="P25" i="10"/>
  <c r="Q25" i="10" s="1"/>
  <c r="AH11" i="10"/>
  <c r="AI11" i="10" s="1"/>
  <c r="AH28" i="10"/>
  <c r="AI28" i="10" s="1"/>
  <c r="AH39" i="10"/>
  <c r="AI39" i="10" s="1"/>
  <c r="H12" i="11"/>
  <c r="L2" i="11"/>
  <c r="M2" i="11" s="1"/>
  <c r="H14" i="11"/>
  <c r="H4" i="11"/>
  <c r="L16" i="11"/>
  <c r="P15" i="11"/>
  <c r="Q15" i="11" s="1"/>
  <c r="H16" i="11"/>
  <c r="H8" i="11"/>
  <c r="I8" i="11" s="1"/>
  <c r="H18" i="11"/>
  <c r="H10" i="11"/>
  <c r="L18" i="11"/>
  <c r="L10" i="11"/>
  <c r="H6" i="11"/>
  <c r="L4" i="11"/>
  <c r="L12" i="11"/>
  <c r="P9" i="11"/>
  <c r="P7" i="11"/>
  <c r="Q12" i="10"/>
  <c r="AI41" i="10"/>
  <c r="AI38" i="10"/>
  <c r="Q13" i="10"/>
  <c r="Q28" i="10"/>
  <c r="Q15" i="10"/>
  <c r="Q39" i="10"/>
  <c r="Q10" i="10"/>
  <c r="Q14" i="10"/>
  <c r="S11" i="9"/>
  <c r="S12" i="9"/>
  <c r="S55" i="9"/>
  <c r="Q55" i="9"/>
  <c r="S53" i="9"/>
  <c r="Q26" i="9"/>
  <c r="Q27" i="9"/>
  <c r="Q56" i="9"/>
  <c r="S9" i="9"/>
  <c r="Q24" i="9"/>
  <c r="S56" i="9"/>
  <c r="H18" i="5"/>
  <c r="G101" i="5"/>
  <c r="H14" i="5"/>
  <c r="C47" i="5"/>
  <c r="C46" i="5"/>
  <c r="H34" i="5"/>
  <c r="H28" i="5"/>
  <c r="H24" i="5"/>
  <c r="J14" i="5" s="1"/>
  <c r="P82" i="5"/>
  <c r="P85" i="5" s="1"/>
  <c r="M83" i="5"/>
  <c r="N83" i="5"/>
  <c r="M82" i="5"/>
  <c r="N82" i="5"/>
  <c r="H16" i="5"/>
  <c r="H30" i="5"/>
  <c r="H20" i="5"/>
  <c r="H10" i="5"/>
  <c r="H8" i="5"/>
  <c r="H26" i="5"/>
  <c r="C52" i="5"/>
  <c r="C51" i="5"/>
  <c r="C53" i="5"/>
  <c r="C57" i="5"/>
  <c r="C58" i="5"/>
  <c r="C45" i="5"/>
  <c r="R43" i="4"/>
  <c r="Q43" i="4"/>
  <c r="P43" i="4"/>
  <c r="O43" i="4"/>
  <c r="N43" i="4"/>
  <c r="H30" i="4"/>
  <c r="P28" i="4" s="1"/>
  <c r="P27" i="4"/>
  <c r="R26" i="4"/>
  <c r="Q26" i="4"/>
  <c r="P26" i="4"/>
  <c r="O26" i="4"/>
  <c r="N26" i="4"/>
  <c r="E26" i="4"/>
  <c r="D26" i="4"/>
  <c r="E25" i="4"/>
  <c r="D25" i="4"/>
  <c r="E24" i="4"/>
  <c r="D24" i="4"/>
  <c r="E23" i="4"/>
  <c r="D23" i="4"/>
  <c r="E22" i="4"/>
  <c r="D22" i="4"/>
  <c r="H21" i="4"/>
  <c r="N18" i="4" s="1"/>
  <c r="E21" i="4"/>
  <c r="D21" i="4"/>
  <c r="E20" i="4"/>
  <c r="D20" i="4"/>
  <c r="E19" i="4"/>
  <c r="D19" i="4"/>
  <c r="P18" i="4"/>
  <c r="E18" i="4"/>
  <c r="D18" i="4"/>
  <c r="E17" i="4"/>
  <c r="D17" i="4"/>
  <c r="E16" i="4"/>
  <c r="E15" i="4"/>
  <c r="E14" i="4"/>
  <c r="E13" i="4"/>
  <c r="J12" i="4"/>
  <c r="H12" i="4"/>
  <c r="Q9" i="4" s="1"/>
  <c r="E12" i="4"/>
  <c r="E11" i="4"/>
  <c r="P10" i="4"/>
  <c r="N10" i="4"/>
  <c r="E10" i="4"/>
  <c r="E9" i="4"/>
  <c r="N23" i="3"/>
  <c r="O43" i="3"/>
  <c r="O42" i="3"/>
  <c r="O41" i="3"/>
  <c r="O40" i="3"/>
  <c r="P39" i="3"/>
  <c r="N40" i="3"/>
  <c r="N18" i="3"/>
  <c r="N16" i="3"/>
  <c r="N30" i="3"/>
  <c r="O34" i="3"/>
  <c r="O33" i="3"/>
  <c r="N33" i="3"/>
  <c r="N27" i="3"/>
  <c r="M18" i="3"/>
  <c r="P30" i="3"/>
  <c r="O32" i="3" s="1"/>
  <c r="N31" i="3"/>
  <c r="N3" i="3"/>
  <c r="N8" i="3"/>
  <c r="AI13" i="10" l="1"/>
  <c r="AI25" i="10"/>
  <c r="AI23" i="10"/>
  <c r="Q40" i="10"/>
  <c r="AI27" i="10"/>
  <c r="AI26" i="10"/>
  <c r="Q38" i="10"/>
  <c r="Q41" i="10"/>
  <c r="AI12" i="10"/>
  <c r="AI10" i="10"/>
  <c r="AI15" i="10"/>
  <c r="AI14" i="10"/>
  <c r="N12" i="4"/>
  <c r="O9" i="4"/>
  <c r="P9" i="4"/>
  <c r="Q5" i="11"/>
  <c r="I12" i="11"/>
  <c r="M12" i="11"/>
  <c r="M4" i="11"/>
  <c r="N2" i="11" s="1"/>
  <c r="O2" i="11" s="1"/>
  <c r="M8" i="11"/>
  <c r="M6" i="11"/>
  <c r="M10" i="11"/>
  <c r="N6" i="11" s="1"/>
  <c r="M18" i="11"/>
  <c r="M16" i="11"/>
  <c r="I10" i="11"/>
  <c r="I6" i="11"/>
  <c r="I2" i="11"/>
  <c r="I18" i="11"/>
  <c r="I16" i="11"/>
  <c r="Q13" i="11"/>
  <c r="R7" i="11" s="1"/>
  <c r="S7" i="11" s="1"/>
  <c r="Q17" i="11"/>
  <c r="M14" i="11"/>
  <c r="Q11" i="11"/>
  <c r="Q19" i="11"/>
  <c r="Q7" i="11"/>
  <c r="Q3" i="11"/>
  <c r="R3" i="11" s="1"/>
  <c r="S3" i="11" s="1"/>
  <c r="Q9" i="11"/>
  <c r="I4" i="11"/>
  <c r="I14" i="11"/>
  <c r="N85" i="5"/>
  <c r="M85" i="5"/>
  <c r="I14" i="5"/>
  <c r="J8" i="5"/>
  <c r="J10" i="5"/>
  <c r="I6" i="5"/>
  <c r="I10" i="5"/>
  <c r="I8" i="5"/>
  <c r="J6" i="5"/>
  <c r="O17" i="4"/>
  <c r="Q17" i="4"/>
  <c r="N17" i="4"/>
  <c r="N21" i="4" s="1"/>
  <c r="P17" i="4"/>
  <c r="O31" i="3"/>
  <c r="J6" i="11" l="1"/>
  <c r="O6" i="11"/>
  <c r="N14" i="11"/>
  <c r="O14" i="11" s="1"/>
  <c r="J14" i="11"/>
  <c r="J2" i="11"/>
  <c r="K2" i="11" s="1"/>
  <c r="R15" i="11"/>
  <c r="S15" i="11" s="1"/>
  <c r="K6" i="11"/>
  <c r="N4" i="3"/>
  <c r="N32" i="3"/>
  <c r="L32" i="3"/>
  <c r="M31" i="3"/>
  <c r="K14" i="11" l="1"/>
  <c r="N35" i="3"/>
  <c r="M32" i="3"/>
  <c r="N29" i="3"/>
  <c r="N28" i="3"/>
  <c r="N26" i="3"/>
  <c r="N34" i="3"/>
  <c r="M26" i="3"/>
  <c r="M2" i="3" l="1"/>
  <c r="N2" i="3"/>
  <c r="M5" i="3"/>
  <c r="F63" i="3"/>
  <c r="D63" i="3"/>
  <c r="F62" i="3"/>
  <c r="D62" i="3"/>
  <c r="F61" i="3"/>
  <c r="D61" i="3"/>
  <c r="F60" i="3"/>
  <c r="D60" i="3"/>
  <c r="F59" i="3"/>
  <c r="D59" i="3"/>
  <c r="F58" i="3"/>
  <c r="D58" i="3"/>
  <c r="F57" i="3"/>
  <c r="D57" i="3"/>
  <c r="G57" i="3" s="1"/>
  <c r="F56" i="3"/>
  <c r="D56" i="3"/>
  <c r="F55" i="3"/>
  <c r="D55" i="3"/>
  <c r="F54" i="3"/>
  <c r="D54" i="3"/>
  <c r="K53" i="3"/>
  <c r="I53" i="3"/>
  <c r="F53" i="3"/>
  <c r="D53" i="3"/>
  <c r="K52" i="3"/>
  <c r="I52" i="3"/>
  <c r="F52" i="3"/>
  <c r="D52" i="3"/>
  <c r="K51" i="3"/>
  <c r="I51" i="3"/>
  <c r="F51" i="3"/>
  <c r="D51" i="3"/>
  <c r="K50" i="3"/>
  <c r="I50" i="3"/>
  <c r="F50" i="3"/>
  <c r="D50" i="3"/>
  <c r="K49" i="3"/>
  <c r="I49" i="3"/>
  <c r="F49" i="3"/>
  <c r="D49" i="3"/>
  <c r="K48" i="3"/>
  <c r="I48" i="3"/>
  <c r="F48" i="3"/>
  <c r="D48" i="3"/>
  <c r="K47" i="3"/>
  <c r="I47" i="3"/>
  <c r="F47" i="3"/>
  <c r="D47" i="3"/>
  <c r="K46" i="3"/>
  <c r="I46" i="3"/>
  <c r="F46" i="3"/>
  <c r="D46" i="3"/>
  <c r="K45" i="3"/>
  <c r="I45" i="3"/>
  <c r="F45" i="3"/>
  <c r="D45" i="3"/>
  <c r="K44" i="3"/>
  <c r="I44" i="3"/>
  <c r="F44" i="3"/>
  <c r="D44" i="3"/>
  <c r="F43" i="3"/>
  <c r="D43" i="3"/>
  <c r="F42" i="3"/>
  <c r="D42" i="3"/>
  <c r="F41" i="3"/>
  <c r="D41" i="3"/>
  <c r="F40" i="3"/>
  <c r="D40" i="3"/>
  <c r="G40" i="3" s="1"/>
  <c r="F39" i="3"/>
  <c r="D39" i="3"/>
  <c r="F38" i="3"/>
  <c r="D38" i="3"/>
  <c r="F37" i="3"/>
  <c r="D37" i="3"/>
  <c r="F36" i="3"/>
  <c r="D36" i="3"/>
  <c r="F35" i="3"/>
  <c r="D35" i="3"/>
  <c r="K34" i="3"/>
  <c r="I34" i="3"/>
  <c r="F34" i="3"/>
  <c r="D34" i="3"/>
  <c r="G34" i="3" s="1"/>
  <c r="K33" i="3"/>
  <c r="I33" i="3"/>
  <c r="F33" i="3"/>
  <c r="D33" i="3"/>
  <c r="K32" i="3"/>
  <c r="I32" i="3"/>
  <c r="F32" i="3"/>
  <c r="D32" i="3"/>
  <c r="G32" i="3" s="1"/>
  <c r="K31" i="3"/>
  <c r="I31" i="3"/>
  <c r="F31" i="3"/>
  <c r="D31" i="3"/>
  <c r="K30" i="3"/>
  <c r="I30" i="3"/>
  <c r="F30" i="3"/>
  <c r="D30" i="3"/>
  <c r="G30" i="3" s="1"/>
  <c r="K29" i="3"/>
  <c r="I29" i="3"/>
  <c r="F29" i="3"/>
  <c r="D29" i="3"/>
  <c r="K28" i="3"/>
  <c r="I28" i="3"/>
  <c r="F28" i="3"/>
  <c r="D28" i="3"/>
  <c r="G28" i="3" s="1"/>
  <c r="K27" i="3"/>
  <c r="I27" i="3"/>
  <c r="F27" i="3"/>
  <c r="D27" i="3"/>
  <c r="K26" i="3"/>
  <c r="I26" i="3"/>
  <c r="F26" i="3"/>
  <c r="D26" i="3"/>
  <c r="G26" i="3" s="1"/>
  <c r="F25" i="3"/>
  <c r="D25" i="3"/>
  <c r="F24" i="3"/>
  <c r="D24" i="3"/>
  <c r="F23" i="3"/>
  <c r="D23" i="3"/>
  <c r="F22" i="3"/>
  <c r="D22" i="3"/>
  <c r="F21" i="3"/>
  <c r="D21" i="3"/>
  <c r="G21" i="3" s="1"/>
  <c r="K20" i="3"/>
  <c r="I20" i="3"/>
  <c r="F20" i="3"/>
  <c r="D20" i="3"/>
  <c r="K19" i="3"/>
  <c r="I19" i="3"/>
  <c r="L19" i="3" s="1"/>
  <c r="F19" i="3"/>
  <c r="D19" i="3"/>
  <c r="K18" i="3"/>
  <c r="I18" i="3"/>
  <c r="F18" i="3"/>
  <c r="D18" i="3"/>
  <c r="K17" i="3"/>
  <c r="I17" i="3"/>
  <c r="L17" i="3" s="1"/>
  <c r="F17" i="3"/>
  <c r="D17" i="3"/>
  <c r="K16" i="3"/>
  <c r="I16" i="3"/>
  <c r="F16" i="3"/>
  <c r="D16" i="3"/>
  <c r="K15" i="3"/>
  <c r="I15" i="3"/>
  <c r="F15" i="3"/>
  <c r="D15" i="3"/>
  <c r="K14" i="3"/>
  <c r="I14" i="3"/>
  <c r="F14" i="3"/>
  <c r="D14" i="3"/>
  <c r="K13" i="3"/>
  <c r="I13" i="3"/>
  <c r="F13" i="3"/>
  <c r="D13" i="3"/>
  <c r="K12" i="3"/>
  <c r="I12" i="3"/>
  <c r="F12" i="3"/>
  <c r="D12" i="3"/>
  <c r="F11" i="3"/>
  <c r="D11" i="3"/>
  <c r="F10" i="3"/>
  <c r="D10" i="3"/>
  <c r="F9" i="3"/>
  <c r="D9" i="3"/>
  <c r="F8" i="3"/>
  <c r="D8" i="3"/>
  <c r="F7" i="3"/>
  <c r="D7" i="3"/>
  <c r="K6" i="3"/>
  <c r="I6" i="3"/>
  <c r="F6" i="3"/>
  <c r="D6" i="3"/>
  <c r="K5" i="3"/>
  <c r="I5" i="3"/>
  <c r="F5" i="3"/>
  <c r="D5" i="3"/>
  <c r="K4" i="3"/>
  <c r="I4" i="3"/>
  <c r="F4" i="3"/>
  <c r="D4" i="3"/>
  <c r="K3" i="3"/>
  <c r="I3" i="3"/>
  <c r="F3" i="3"/>
  <c r="D3" i="3"/>
  <c r="K2" i="3"/>
  <c r="I2" i="3"/>
  <c r="F2" i="3"/>
  <c r="D2" i="3"/>
  <c r="G37" i="3" l="1"/>
  <c r="G45" i="3"/>
  <c r="G47" i="3"/>
  <c r="G52" i="3"/>
  <c r="G54" i="3"/>
  <c r="G58" i="3"/>
  <c r="G62" i="3"/>
  <c r="G4" i="3"/>
  <c r="L18" i="3"/>
  <c r="G27" i="3"/>
  <c r="G29" i="3"/>
  <c r="G31" i="3"/>
  <c r="G33" i="3"/>
  <c r="G35" i="3"/>
  <c r="L52" i="3"/>
  <c r="G59" i="3"/>
  <c r="G63" i="3"/>
  <c r="G16" i="3"/>
  <c r="G3" i="3"/>
  <c r="G18" i="3"/>
  <c r="G42" i="3"/>
  <c r="N42" i="3" s="1"/>
  <c r="L13" i="3"/>
  <c r="L15" i="3"/>
  <c r="G8" i="3"/>
  <c r="G2" i="3"/>
  <c r="G56" i="3"/>
  <c r="G41" i="3"/>
  <c r="N41" i="3" s="1"/>
  <c r="G61" i="3"/>
  <c r="G17" i="3"/>
  <c r="M17" i="3" s="1"/>
  <c r="N17" i="3" s="1"/>
  <c r="L2" i="3"/>
  <c r="L5" i="3"/>
  <c r="L6" i="3"/>
  <c r="G43" i="3"/>
  <c r="L44" i="3"/>
  <c r="L46" i="3"/>
  <c r="L49" i="3"/>
  <c r="L26" i="3"/>
  <c r="G55" i="3"/>
  <c r="N55" i="3" s="1"/>
  <c r="L34" i="3"/>
  <c r="M34" i="3" s="1"/>
  <c r="G50" i="3"/>
  <c r="L4" i="3"/>
  <c r="G19" i="3"/>
  <c r="M19" i="3" s="1"/>
  <c r="G20" i="3"/>
  <c r="G23" i="3"/>
  <c r="G25" i="3"/>
  <c r="G36" i="3"/>
  <c r="N36" i="3" s="1"/>
  <c r="G38" i="3"/>
  <c r="L30" i="3"/>
  <c r="M30" i="3" s="1"/>
  <c r="G7" i="3"/>
  <c r="G5" i="3"/>
  <c r="G10" i="3"/>
  <c r="G44" i="3"/>
  <c r="G46" i="3"/>
  <c r="G49" i="3"/>
  <c r="G51" i="3"/>
  <c r="G53" i="3"/>
  <c r="G14" i="3"/>
  <c r="G15" i="3"/>
  <c r="G22" i="3"/>
  <c r="N22" i="3" s="1"/>
  <c r="G24" i="3"/>
  <c r="G39" i="3"/>
  <c r="N39" i="3" s="1"/>
  <c r="L45" i="3"/>
  <c r="M45" i="3" s="1"/>
  <c r="L53" i="3"/>
  <c r="G60" i="3"/>
  <c r="N60" i="3" s="1"/>
  <c r="L14" i="3"/>
  <c r="G6" i="3"/>
  <c r="L27" i="3"/>
  <c r="M27" i="3" s="1"/>
  <c r="L28" i="3"/>
  <c r="M28" i="3" s="1"/>
  <c r="L29" i="3"/>
  <c r="M29" i="3" s="1"/>
  <c r="L31" i="3"/>
  <c r="L33" i="3"/>
  <c r="G11" i="3"/>
  <c r="L12" i="3"/>
  <c r="L3" i="3"/>
  <c r="M3" i="3" s="1"/>
  <c r="G9" i="3"/>
  <c r="G13" i="3"/>
  <c r="G48" i="3"/>
  <c r="L51" i="3"/>
  <c r="L16" i="3"/>
  <c r="M16" i="3" s="1"/>
  <c r="L50" i="3"/>
  <c r="M50" i="3" s="1"/>
  <c r="G12" i="3"/>
  <c r="L47" i="3"/>
  <c r="M47" i="3" s="1"/>
  <c r="L20" i="3"/>
  <c r="L48" i="3"/>
  <c r="N38" i="3" l="1"/>
  <c r="N37" i="3"/>
  <c r="N19" i="3"/>
  <c r="N61" i="3"/>
  <c r="M52" i="3"/>
  <c r="N52" i="3" s="1"/>
  <c r="M33" i="3"/>
  <c r="M4" i="3"/>
  <c r="M49" i="3"/>
  <c r="N49" i="3" s="1"/>
  <c r="M15" i="3"/>
  <c r="N9" i="3"/>
  <c r="N11" i="3"/>
  <c r="N10" i="3"/>
  <c r="M51" i="3"/>
  <c r="N51" i="3" s="1"/>
  <c r="N7" i="3"/>
  <c r="M53" i="3"/>
  <c r="N53" i="3" s="1"/>
  <c r="M48" i="3"/>
  <c r="N5" i="3"/>
  <c r="M13" i="3"/>
  <c r="N13" i="3" s="1"/>
  <c r="M46" i="3"/>
  <c r="N46" i="3" s="1"/>
  <c r="M14" i="3"/>
  <c r="N43" i="3"/>
  <c r="N59" i="3"/>
  <c r="M6" i="3"/>
  <c r="N6" i="3" s="1"/>
  <c r="N56" i="3"/>
  <c r="N57" i="3"/>
  <c r="M12" i="3"/>
  <c r="M20" i="3"/>
  <c r="N20" i="3" s="1"/>
  <c r="M44" i="3"/>
  <c r="N44" i="3" s="1"/>
  <c r="N58" i="3"/>
  <c r="N62" i="3"/>
  <c r="N24" i="3"/>
  <c r="N54" i="3"/>
  <c r="N45" i="3"/>
  <c r="N25" i="3"/>
  <c r="N48" i="3"/>
  <c r="N47" i="3"/>
  <c r="N63" i="3"/>
  <c r="N21" i="3"/>
  <c r="N50" i="3"/>
  <c r="N12" i="3" l="1"/>
  <c r="N15" i="3"/>
  <c r="N14" i="3"/>
</calcChain>
</file>

<file path=xl/sharedStrings.xml><?xml version="1.0" encoding="utf-8"?>
<sst xmlns="http://schemas.openxmlformats.org/spreadsheetml/2006/main" count="1162" uniqueCount="289">
  <si>
    <t>WT Lys.</t>
  </si>
  <si>
    <t>Q682* Lys.</t>
  </si>
  <si>
    <t>R983W Lys.</t>
  </si>
  <si>
    <t>M1110R Lys.</t>
  </si>
  <si>
    <t>NT Lys.</t>
  </si>
  <si>
    <t>WT SN.</t>
  </si>
  <si>
    <t>Q682* SN.</t>
  </si>
  <si>
    <t>R983W SN.</t>
  </si>
  <si>
    <t>M1110R SN.</t>
  </si>
  <si>
    <t>NT SN.</t>
  </si>
  <si>
    <t>WT</t>
  </si>
  <si>
    <t>Blot</t>
  </si>
  <si>
    <t>Sample</t>
  </si>
  <si>
    <t>TIE1</t>
  </si>
  <si>
    <t>Inverted TIE1</t>
  </si>
  <si>
    <t>TIE1 BG</t>
  </si>
  <si>
    <t>Inverted BG</t>
  </si>
  <si>
    <t>Inverted TIE1 - Inverted BG</t>
  </si>
  <si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Calibri"/>
        <family val="2"/>
        <scheme val="minor"/>
      </rPr>
      <t>-actine</t>
    </r>
  </si>
  <si>
    <t>Inverted β-actine</t>
  </si>
  <si>
    <t>β-actine BG</t>
  </si>
  <si>
    <t>inverted BG</t>
  </si>
  <si>
    <t>Inverted β-actine - Inverted BG</t>
  </si>
  <si>
    <r>
      <rPr>
        <b/>
        <sz val="12"/>
        <color rgb="FF00B0F0"/>
        <rFont val="Calibri (Corps)_x0000_"/>
      </rPr>
      <t>TIE1</t>
    </r>
    <r>
      <rPr>
        <b/>
        <sz val="12"/>
        <color theme="1"/>
        <rFont val="Calibri"/>
        <family val="2"/>
        <scheme val="minor"/>
      </rPr>
      <t>/</t>
    </r>
    <r>
      <rPr>
        <b/>
        <sz val="12"/>
        <color theme="5"/>
        <rFont val="Calibri (Corps)_x0000_"/>
      </rPr>
      <t>β-actine</t>
    </r>
  </si>
  <si>
    <t>Ratio to WT</t>
  </si>
  <si>
    <t>NT</t>
  </si>
  <si>
    <t>Q682*</t>
  </si>
  <si>
    <t>R983W</t>
  </si>
  <si>
    <t>M1110R</t>
  </si>
  <si>
    <t>15/12/22 Lysats (1)
20 sec</t>
  </si>
  <si>
    <t>15/12/22 SN (2)
3 min</t>
  </si>
  <si>
    <t>15/12/22 Lysats (3)
20 sec</t>
  </si>
  <si>
    <t>27/04/23 Lysats 20sec</t>
  </si>
  <si>
    <t>27/04/23 SN 40sec</t>
  </si>
  <si>
    <t>27/06/23 Lys (2)      20 sec</t>
  </si>
  <si>
    <t>WT-2</t>
  </si>
  <si>
    <t>WT-3</t>
  </si>
  <si>
    <t>Q682*-2</t>
  </si>
  <si>
    <t>Q682*-3</t>
  </si>
  <si>
    <t>27/06/23 SN (3)       20 sec</t>
  </si>
  <si>
    <t>11/10/23
Lys (1.2 pFS425)
10 sec</t>
  </si>
  <si>
    <t>08/11/23
Lys2 pFS425
10 sec</t>
  </si>
  <si>
    <t>08/11/23
SN1 pFS425
10 sec</t>
  </si>
  <si>
    <t>15/11/23
SN pFS425
15 sec</t>
  </si>
  <si>
    <t>WT average:</t>
  </si>
  <si>
    <t>In Prism, I changed all negative values to 0</t>
  </si>
  <si>
    <t>These were used for analysis in Prism</t>
  </si>
  <si>
    <t>Date</t>
  </si>
  <si>
    <t>Mut</t>
  </si>
  <si>
    <t>TIE1/EGFP</t>
  </si>
  <si>
    <t>Relative_TIE1/EGFP</t>
  </si>
  <si>
    <t>Norm_TIE1/EGFP</t>
  </si>
  <si>
    <t>18.12.</t>
  </si>
  <si>
    <t>Normalized to WT average</t>
  </si>
  <si>
    <t>15.12.</t>
  </si>
  <si>
    <t>23.11.</t>
  </si>
  <si>
    <t>Values from the three experiments pooled (first normalized to WT average within each experiment)</t>
  </si>
  <si>
    <t>Lane #</t>
  </si>
  <si>
    <t>Band #</t>
  </si>
  <si>
    <t>Type</t>
  </si>
  <si>
    <t>Raw dat of pY</t>
  </si>
  <si>
    <t>Average of both bands</t>
  </si>
  <si>
    <t>pY/Total</t>
  </si>
  <si>
    <t>Average of three triplicate</t>
  </si>
  <si>
    <t>std dev of triplicates</t>
  </si>
  <si>
    <t>Total Tie-1</t>
  </si>
  <si>
    <t>Both bands</t>
  </si>
  <si>
    <t>L1</t>
  </si>
  <si>
    <t>edited</t>
  </si>
  <si>
    <t>L2</t>
  </si>
  <si>
    <t>detected</t>
  </si>
  <si>
    <t>wt</t>
  </si>
  <si>
    <t>RW</t>
  </si>
  <si>
    <t>L3</t>
  </si>
  <si>
    <t>manual</t>
  </si>
  <si>
    <t>MR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5</t>
  </si>
  <si>
    <t>Normalized to Tie1-WT average</t>
  </si>
  <si>
    <t xml:space="preserve">Tie1-WT average </t>
  </si>
  <si>
    <t xml:space="preserve">Tie1-WT </t>
  </si>
  <si>
    <t>Tie1-RW</t>
  </si>
  <si>
    <t>Tie1-MR</t>
  </si>
  <si>
    <t>pY/Total TIE1</t>
  </si>
  <si>
    <t>Tie1-WT-1</t>
  </si>
  <si>
    <t>Tie1-WT-2</t>
  </si>
  <si>
    <t>Tie1-WT-3</t>
  </si>
  <si>
    <t>Tie1-RW-1</t>
  </si>
  <si>
    <t>Tie1-RW-2</t>
  </si>
  <si>
    <t>Tie1-RW-3</t>
  </si>
  <si>
    <t>Tie1-MR-1</t>
  </si>
  <si>
    <t>Tie1-MR-2</t>
  </si>
  <si>
    <t>Tie1-MR-3</t>
  </si>
  <si>
    <t>First experiment</t>
  </si>
  <si>
    <t>Second experiment</t>
  </si>
  <si>
    <t>pY</t>
  </si>
  <si>
    <t>total</t>
  </si>
  <si>
    <t>normalised</t>
  </si>
  <si>
    <t>Volume</t>
  </si>
  <si>
    <t>Tie1 pY from 6 well plates in duplicate, from 310823</t>
  </si>
  <si>
    <t>Third experiment</t>
  </si>
  <si>
    <t>tie str str pull 4G10 blot</t>
  </si>
  <si>
    <t>pY signal</t>
  </si>
  <si>
    <t>normalised to WT average</t>
  </si>
  <si>
    <t>Values normalized first within each experiment (normalized to each experiments own Tie1-WT control) and then pooled</t>
  </si>
  <si>
    <t>TIE1 signal normalized to cell area (defined by VEC staining)</t>
  </si>
  <si>
    <t xml:space="preserve"> 3 images per group quantified, 3 cells in each image quantified</t>
  </si>
  <si>
    <t>Image</t>
  </si>
  <si>
    <t>Mean</t>
  </si>
  <si>
    <t>WT-1-a</t>
  </si>
  <si>
    <t>WT-1-b</t>
  </si>
  <si>
    <t>WT-1-c</t>
  </si>
  <si>
    <t>Background</t>
  </si>
  <si>
    <t>WT-2-a</t>
  </si>
  <si>
    <t>WT-2-b</t>
  </si>
  <si>
    <t>WT-2-c</t>
  </si>
  <si>
    <t>WT-3-a</t>
  </si>
  <si>
    <t>RW-1-a</t>
  </si>
  <si>
    <t>RW-1-b</t>
  </si>
  <si>
    <t>RW-1-c</t>
  </si>
  <si>
    <t>RW-2-a</t>
  </si>
  <si>
    <t>RW-2-b</t>
  </si>
  <si>
    <t>RW-2-c</t>
  </si>
  <si>
    <t>RW-3-a</t>
  </si>
  <si>
    <t>RW-3-b</t>
  </si>
  <si>
    <t>RW-3-c</t>
  </si>
  <si>
    <t>RW average</t>
  </si>
  <si>
    <t>MR-1-a</t>
  </si>
  <si>
    <t>MR-1-b</t>
  </si>
  <si>
    <t>MR-1-c</t>
  </si>
  <si>
    <t>MR-2-a</t>
  </si>
  <si>
    <t>MR-2-b</t>
  </si>
  <si>
    <t>MR-2-c</t>
  </si>
  <si>
    <t>MR-3-a</t>
  </si>
  <si>
    <t>MR-3-b</t>
  </si>
  <si>
    <t>MR-3-c</t>
  </si>
  <si>
    <t>MR average</t>
  </si>
  <si>
    <t>TIE1 surface expression in LECs transduced with WT, RW or MR variant</t>
  </si>
  <si>
    <t>Mean, Background substracted</t>
  </si>
  <si>
    <t xml:space="preserve"> Mimimum 3 images per group quantified, minimum 3 cells in each image quantified</t>
  </si>
  <si>
    <t>WT-2-d</t>
  </si>
  <si>
    <t>WT-3-d</t>
  </si>
  <si>
    <t>RW-1-d</t>
  </si>
  <si>
    <t>RW-1-e</t>
  </si>
  <si>
    <t>RW-2-d</t>
  </si>
  <si>
    <t>RW-3-d</t>
  </si>
  <si>
    <t>RW-3-e</t>
  </si>
  <si>
    <t>WT average</t>
  </si>
  <si>
    <t>MR-1-d</t>
  </si>
  <si>
    <t>MR-1-e</t>
  </si>
  <si>
    <t>MR-2-d</t>
  </si>
  <si>
    <t>MR-2-e</t>
  </si>
  <si>
    <t>MR-2-f</t>
  </si>
  <si>
    <t>MR-2-g</t>
  </si>
  <si>
    <t>MR-3-d</t>
  </si>
  <si>
    <t>MR-3-e</t>
  </si>
  <si>
    <t>Surface non-normalized values</t>
  </si>
  <si>
    <t>Total TIE1 average of each group:</t>
  </si>
  <si>
    <t>Surface non-normalized/total</t>
  </si>
  <si>
    <t xml:space="preserve">Surface non-normalized/total WT average: </t>
  </si>
  <si>
    <t>Surface/total normalized to WT average</t>
  </si>
  <si>
    <t>500 ng/ml</t>
  </si>
  <si>
    <t>LEC</t>
  </si>
  <si>
    <t>Normalized</t>
    <phoneticPr fontId="0" type="noConversion"/>
  </si>
  <si>
    <t>pY/TIE1</t>
  </si>
  <si>
    <t>TIE1-background</t>
  </si>
  <si>
    <t>Tie1 background</t>
  </si>
  <si>
    <t>pY-background</t>
    <phoneticPr fontId="0" type="noConversion"/>
  </si>
  <si>
    <t>pY background</t>
  </si>
  <si>
    <t>Comp-ANGPT1</t>
  </si>
  <si>
    <t>Group5 - ImageJ quantification data</t>
  </si>
  <si>
    <t>Group4 - ImageJ quantification data</t>
  </si>
  <si>
    <t>Group3 - ImageJ quantification data</t>
  </si>
  <si>
    <t>Group2 - ImageJ quantification data</t>
  </si>
  <si>
    <t>total TIE1</t>
  </si>
  <si>
    <t>Group1 - ImageJ quantification data</t>
  </si>
  <si>
    <t>pAKT-S473</t>
  </si>
  <si>
    <t>pAkt Background</t>
  </si>
  <si>
    <t>AKT</t>
  </si>
  <si>
    <t>AKT background</t>
  </si>
  <si>
    <t>pERK</t>
  </si>
  <si>
    <t>pERK background</t>
  </si>
  <si>
    <t>ERK</t>
  </si>
  <si>
    <t>ERK background</t>
  </si>
  <si>
    <t>pAKT/AKT</t>
  </si>
  <si>
    <t>Normalized</t>
  </si>
  <si>
    <t>pERK/ERK</t>
  </si>
  <si>
    <t>Tie2-PAE</t>
  </si>
  <si>
    <t>KN</t>
  </si>
  <si>
    <t>Akt S473 phosphorylation data</t>
  </si>
  <si>
    <t>pERK phosphorylation data</t>
  </si>
  <si>
    <t>pAkt background</t>
  </si>
  <si>
    <t>pAKT-AKT background</t>
  </si>
  <si>
    <t>AKT back</t>
  </si>
  <si>
    <t>AKT-AKT back</t>
  </si>
  <si>
    <t>pERK Background</t>
  </si>
  <si>
    <t>pERK-pERK background</t>
  </si>
  <si>
    <t>ERK-ERK back</t>
  </si>
  <si>
    <t>Group2- ImageJ quantification data</t>
  </si>
  <si>
    <t>AKT-AKT background</t>
  </si>
  <si>
    <t>pERK Back</t>
  </si>
  <si>
    <t>pERK-pERK back</t>
  </si>
  <si>
    <t>ERK back</t>
  </si>
  <si>
    <t>ERK-ERK background</t>
  </si>
  <si>
    <t>AKT backgrond</t>
  </si>
  <si>
    <t>both bands</t>
  </si>
  <si>
    <t>upper band, active tie1</t>
  </si>
  <si>
    <t>lower band, inactive tie1</t>
  </si>
  <si>
    <t>Upper/lower ratio</t>
  </si>
  <si>
    <t>hsc 70</t>
  </si>
  <si>
    <t>hsc70 normalisation value</t>
  </si>
  <si>
    <t>ratio</t>
  </si>
  <si>
    <t>average</t>
  </si>
  <si>
    <t>RW embryos</t>
  </si>
  <si>
    <t>RW/RW</t>
  </si>
  <si>
    <t>Tie1-WT/WT</t>
  </si>
  <si>
    <t>Tie1-WT/RW</t>
  </si>
  <si>
    <t>Tie1-RW/RW</t>
  </si>
  <si>
    <t>Both bands/HSC70</t>
  </si>
  <si>
    <t>Tie1 both bands/HSC70</t>
  </si>
  <si>
    <t>AT324 MR set 3 embryos</t>
  </si>
  <si>
    <t>hsc70</t>
  </si>
  <si>
    <t>tie1</t>
  </si>
  <si>
    <t>Position</t>
  </si>
  <si>
    <t>Pos. Unit</t>
  </si>
  <si>
    <t>wt set to one</t>
  </si>
  <si>
    <t>Upper band average</t>
  </si>
  <si>
    <t>Lower band average</t>
  </si>
  <si>
    <t>mm</t>
  </si>
  <si>
    <t>het</t>
  </si>
  <si>
    <t>homo</t>
  </si>
  <si>
    <t>Average</t>
  </si>
  <si>
    <t>Both bands normalized to HSC70</t>
  </si>
  <si>
    <t>Tie1-WT/MR</t>
  </si>
  <si>
    <t>Tie1-MR/MR</t>
  </si>
  <si>
    <t>WT/MR</t>
  </si>
  <si>
    <t>WT/WT</t>
  </si>
  <si>
    <t>MR/MR</t>
  </si>
  <si>
    <t>135 kD/HSC70</t>
  </si>
  <si>
    <t>125 kD/HSC70</t>
  </si>
  <si>
    <t>upper 135 kD band, active tie1</t>
  </si>
  <si>
    <t>lower 125 kD band, inactive tie1</t>
  </si>
  <si>
    <t>WT/RW</t>
  </si>
  <si>
    <t>Embryo2 WT/WT</t>
  </si>
  <si>
    <t>Embryo9 WT/WT</t>
  </si>
  <si>
    <t>Embryo3 WT/RW</t>
  </si>
  <si>
    <t>Embry3 WT/RW</t>
  </si>
  <si>
    <t>Embryo7 WT/RW</t>
  </si>
  <si>
    <t>Embryo9 WT/RW</t>
  </si>
  <si>
    <t>Embryo1 RW/RW</t>
  </si>
  <si>
    <t>Embryo5 RW/RW</t>
  </si>
  <si>
    <t>Embryo6 RW/RW</t>
  </si>
  <si>
    <t>Upper/Total TIE1</t>
  </si>
  <si>
    <t>Lower TIE1/Total TIE1</t>
  </si>
  <si>
    <t>125 kDa TIE1/total TIE1 ratio (both values normalized to HSC70 first)</t>
  </si>
  <si>
    <t>135 kDa TIE1/total TIE1 ratio (both values first normalized to HSC70</t>
  </si>
  <si>
    <t>135 kDa/HSC70</t>
  </si>
  <si>
    <t>125 kDa/HSC70</t>
  </si>
  <si>
    <t>135 kDa/Total TIE1</t>
  </si>
  <si>
    <t>125 kDa TIE1/Total TIE1</t>
  </si>
  <si>
    <t>125 kDa TIE1/HSC70</t>
  </si>
  <si>
    <t>MR+</t>
  </si>
  <si>
    <t>RW+</t>
  </si>
  <si>
    <t>WT+</t>
  </si>
  <si>
    <t>Quantification for Fig 5B data</t>
  </si>
  <si>
    <t>Quantification for Fig 5D data</t>
  </si>
  <si>
    <t>Lysates</t>
  </si>
  <si>
    <t>Supernatants</t>
  </si>
  <si>
    <t>Total TIE1 upper and lower band values</t>
  </si>
  <si>
    <t>Total TIE1 as one signal (sum of both bands)</t>
  </si>
  <si>
    <t>Values from three experiments pooled and used for analysis in Prism</t>
  </si>
  <si>
    <t>All groups combined; values used for statistical analysis in Prism</t>
  </si>
  <si>
    <t>Quantification for Fig S3B data</t>
  </si>
  <si>
    <t>WT -</t>
  </si>
  <si>
    <t>WT +</t>
  </si>
  <si>
    <t>KN -</t>
  </si>
  <si>
    <t>KN +</t>
  </si>
  <si>
    <t>pAKT/AKT values pooled for Prism</t>
  </si>
  <si>
    <t>pERK/ERK values pooled for Prism</t>
  </si>
  <si>
    <t>Both TIE1 bands/HSC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6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5"/>
      <name val="Calibri"/>
      <family val="2"/>
      <scheme val="minor"/>
    </font>
    <font>
      <b/>
      <sz val="12"/>
      <color rgb="FF00B0F0"/>
      <name val="Calibri (Corps)_x0000_"/>
    </font>
    <font>
      <b/>
      <sz val="12"/>
      <color theme="5"/>
      <name val="Calibri (Corps)_x0000_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FFFF0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FFFF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indexed="1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name val="Verdana"/>
      <family val="2"/>
    </font>
    <font>
      <b/>
      <sz val="14"/>
      <color theme="1"/>
      <name val="Calibri (Body)"/>
    </font>
    <font>
      <sz val="10"/>
      <color theme="1"/>
      <name val="Verdana"/>
      <family val="2"/>
    </font>
    <font>
      <sz val="10"/>
      <name val="Verdana"/>
      <family val="2"/>
    </font>
    <font>
      <b/>
      <sz val="10"/>
      <color indexed="10"/>
      <name val="Verdana"/>
      <family val="2"/>
    </font>
    <font>
      <b/>
      <sz val="10"/>
      <color rgb="FFFF0000"/>
      <name val="Verdana"/>
      <family val="2"/>
    </font>
    <font>
      <sz val="10"/>
      <color rgb="FFFF0000"/>
      <name val="Verdana"/>
      <family val="2"/>
    </font>
    <font>
      <sz val="20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20"/>
      <color theme="1"/>
      <name val="Calibri (Body)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20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83FD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4AFEE"/>
        <bgColor indexed="64"/>
      </patternFill>
    </fill>
    <fill>
      <patternFill patternType="solid">
        <fgColor rgb="FF75EDFD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0BF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A0FB0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indexed="64"/>
      </left>
      <right style="medium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10" fillId="0" borderId="0"/>
    <xf numFmtId="0" fontId="8" fillId="0" borderId="0"/>
  </cellStyleXfs>
  <cellXfs count="284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14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2" xfId="0" applyBorder="1"/>
    <xf numFmtId="0" fontId="0" fillId="0" borderId="10" xfId="0" applyBorder="1"/>
    <xf numFmtId="0" fontId="0" fillId="0" borderId="3" xfId="0" applyBorder="1"/>
    <xf numFmtId="0" fontId="0" fillId="0" borderId="0" xfId="0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 wrapText="1"/>
    </xf>
    <xf numFmtId="2" fontId="5" fillId="0" borderId="3" xfId="0" applyNumberFormat="1" applyFont="1" applyBorder="1" applyAlignment="1">
      <alignment horizontal="center" vertical="center" wrapText="1"/>
    </xf>
    <xf numFmtId="164" fontId="2" fillId="0" borderId="13" xfId="0" applyNumberFormat="1" applyFont="1" applyBorder="1" applyAlignment="1">
      <alignment horizontal="center" vertical="center"/>
    </xf>
    <xf numFmtId="2" fontId="0" fillId="0" borderId="0" xfId="0" applyNumberFormat="1"/>
    <xf numFmtId="0" fontId="10" fillId="0" borderId="5" xfId="1" applyBorder="1"/>
    <xf numFmtId="2" fontId="9" fillId="0" borderId="19" xfId="0" applyNumberFormat="1" applyFont="1" applyBorder="1"/>
    <xf numFmtId="2" fontId="9" fillId="0" borderId="6" xfId="0" applyNumberFormat="1" applyFont="1" applyBorder="1"/>
    <xf numFmtId="2" fontId="8" fillId="0" borderId="0" xfId="0" applyNumberFormat="1" applyFont="1"/>
    <xf numFmtId="0" fontId="10" fillId="0" borderId="0" xfId="1"/>
    <xf numFmtId="2" fontId="9" fillId="0" borderId="20" xfId="0" applyNumberFormat="1" applyFont="1" applyBorder="1"/>
    <xf numFmtId="2" fontId="9" fillId="0" borderId="11" xfId="0" applyNumberFormat="1" applyFont="1" applyBorder="1"/>
    <xf numFmtId="0" fontId="10" fillId="0" borderId="17" xfId="1" applyBorder="1"/>
    <xf numFmtId="2" fontId="9" fillId="0" borderId="18" xfId="0" applyNumberFormat="1" applyFont="1" applyBorder="1"/>
    <xf numFmtId="2" fontId="9" fillId="0" borderId="22" xfId="0" applyNumberFormat="1" applyFont="1" applyBorder="1"/>
    <xf numFmtId="2" fontId="9" fillId="0" borderId="11" xfId="0" applyNumberFormat="1" applyFont="1" applyBorder="1" applyAlignment="1">
      <alignment horizontal="left"/>
    </xf>
    <xf numFmtId="164" fontId="9" fillId="0" borderId="14" xfId="0" applyNumberFormat="1" applyFont="1" applyBorder="1"/>
    <xf numFmtId="2" fontId="9" fillId="0" borderId="0" xfId="0" applyNumberFormat="1" applyFont="1"/>
    <xf numFmtId="2" fontId="9" fillId="0" borderId="11" xfId="0" applyNumberFormat="1" applyFont="1" applyBorder="1" applyAlignment="1">
      <alignment horizontal="left" vertical="top"/>
    </xf>
    <xf numFmtId="0" fontId="10" fillId="0" borderId="27" xfId="1" applyBorder="1"/>
    <xf numFmtId="2" fontId="9" fillId="0" borderId="28" xfId="0" applyNumberFormat="1" applyFont="1" applyBorder="1"/>
    <xf numFmtId="2" fontId="9" fillId="0" borderId="26" xfId="0" applyNumberFormat="1" applyFont="1" applyBorder="1"/>
    <xf numFmtId="0" fontId="10" fillId="5" borderId="0" xfId="1" applyFill="1"/>
    <xf numFmtId="2" fontId="9" fillId="5" borderId="20" xfId="0" applyNumberFormat="1" applyFont="1" applyFill="1" applyBorder="1"/>
    <xf numFmtId="2" fontId="9" fillId="5" borderId="11" xfId="0" applyNumberFormat="1" applyFont="1" applyFill="1" applyBorder="1"/>
    <xf numFmtId="164" fontId="12" fillId="0" borderId="14" xfId="0" applyNumberFormat="1" applyFont="1" applyBorder="1"/>
    <xf numFmtId="0" fontId="10" fillId="5" borderId="17" xfId="1" applyFill="1" applyBorder="1"/>
    <xf numFmtId="2" fontId="9" fillId="5" borderId="18" xfId="0" applyNumberFormat="1" applyFont="1" applyFill="1" applyBorder="1"/>
    <xf numFmtId="2" fontId="9" fillId="5" borderId="22" xfId="0" applyNumberFormat="1" applyFont="1" applyFill="1" applyBorder="1"/>
    <xf numFmtId="0" fontId="13" fillId="0" borderId="0" xfId="0" applyFont="1"/>
    <xf numFmtId="0" fontId="13" fillId="0" borderId="27" xfId="0" applyFont="1" applyBorder="1"/>
    <xf numFmtId="2" fontId="9" fillId="0" borderId="6" xfId="0" applyNumberFormat="1" applyFont="1" applyBorder="1" applyAlignment="1">
      <alignment horizontal="left" vertical="top"/>
    </xf>
    <xf numFmtId="164" fontId="12" fillId="0" borderId="12" xfId="0" applyNumberFormat="1" applyFont="1" applyBorder="1"/>
    <xf numFmtId="2" fontId="9" fillId="6" borderId="0" xfId="0" applyNumberFormat="1" applyFont="1" applyFill="1"/>
    <xf numFmtId="2" fontId="9" fillId="6" borderId="20" xfId="0" applyNumberFormat="1" applyFont="1" applyFill="1" applyBorder="1"/>
    <xf numFmtId="2" fontId="9" fillId="6" borderId="11" xfId="0" applyNumberFormat="1" applyFont="1" applyFill="1" applyBorder="1"/>
    <xf numFmtId="0" fontId="10" fillId="0" borderId="8" xfId="1" applyBorder="1"/>
    <xf numFmtId="2" fontId="9" fillId="0" borderId="24" xfId="0" applyNumberFormat="1" applyFont="1" applyBorder="1"/>
    <xf numFmtId="2" fontId="9" fillId="0" borderId="9" xfId="0" applyNumberFormat="1" applyFont="1" applyBorder="1"/>
    <xf numFmtId="2" fontId="9" fillId="6" borderId="7" xfId="0" applyNumberFormat="1" applyFont="1" applyFill="1" applyBorder="1"/>
    <xf numFmtId="2" fontId="9" fillId="6" borderId="24" xfId="0" applyNumberFormat="1" applyFont="1" applyFill="1" applyBorder="1"/>
    <xf numFmtId="2" fontId="9" fillId="6" borderId="8" xfId="0" applyNumberFormat="1" applyFont="1" applyFill="1" applyBorder="1"/>
    <xf numFmtId="2" fontId="9" fillId="6" borderId="9" xfId="0" applyNumberFormat="1" applyFont="1" applyFill="1" applyBorder="1"/>
    <xf numFmtId="2" fontId="9" fillId="0" borderId="6" xfId="0" applyNumberFormat="1" applyFont="1" applyBorder="1" applyAlignment="1">
      <alignment horizontal="left"/>
    </xf>
    <xf numFmtId="2" fontId="9" fillId="0" borderId="4" xfId="0" applyNumberFormat="1" applyFont="1" applyBorder="1"/>
    <xf numFmtId="2" fontId="9" fillId="0" borderId="5" xfId="0" applyNumberFormat="1" applyFont="1" applyBorder="1"/>
    <xf numFmtId="164" fontId="9" fillId="0" borderId="6" xfId="0" applyNumberFormat="1" applyFont="1" applyBorder="1"/>
    <xf numFmtId="2" fontId="9" fillId="0" borderId="10" xfId="0" applyNumberFormat="1" applyFont="1" applyBorder="1"/>
    <xf numFmtId="2" fontId="9" fillId="0" borderId="7" xfId="0" applyNumberFormat="1" applyFont="1" applyBorder="1"/>
    <xf numFmtId="2" fontId="9" fillId="0" borderId="8" xfId="0" applyNumberFormat="1" applyFont="1" applyBorder="1"/>
    <xf numFmtId="2" fontId="9" fillId="6" borderId="4" xfId="0" applyNumberFormat="1" applyFont="1" applyFill="1" applyBorder="1"/>
    <xf numFmtId="2" fontId="9" fillId="6" borderId="19" xfId="0" applyNumberFormat="1" applyFont="1" applyFill="1" applyBorder="1"/>
    <xf numFmtId="2" fontId="9" fillId="6" borderId="5" xfId="0" applyNumberFormat="1" applyFont="1" applyFill="1" applyBorder="1"/>
    <xf numFmtId="2" fontId="9" fillId="6" borderId="6" xfId="0" applyNumberFormat="1" applyFont="1" applyFill="1" applyBorder="1"/>
    <xf numFmtId="164" fontId="12" fillId="0" borderId="6" xfId="0" applyNumberFormat="1" applyFont="1" applyBorder="1"/>
    <xf numFmtId="2" fontId="9" fillId="6" borderId="10" xfId="0" applyNumberFormat="1" applyFont="1" applyFill="1" applyBorder="1"/>
    <xf numFmtId="2" fontId="11" fillId="0" borderId="0" xfId="0" applyNumberFormat="1" applyFont="1"/>
    <xf numFmtId="2" fontId="9" fillId="0" borderId="0" xfId="0" applyNumberFormat="1" applyFont="1" applyAlignment="1">
      <alignment horizontal="left"/>
    </xf>
    <xf numFmtId="164" fontId="9" fillId="0" borderId="0" xfId="0" applyNumberFormat="1" applyFont="1"/>
    <xf numFmtId="2" fontId="9" fillId="7" borderId="11" xfId="0" applyNumberFormat="1" applyFont="1" applyFill="1" applyBorder="1" applyAlignment="1">
      <alignment horizontal="left"/>
    </xf>
    <xf numFmtId="164" fontId="9" fillId="7" borderId="14" xfId="0" applyNumberFormat="1" applyFont="1" applyFill="1" applyBorder="1"/>
    <xf numFmtId="2" fontId="9" fillId="8" borderId="11" xfId="0" applyNumberFormat="1" applyFont="1" applyFill="1" applyBorder="1" applyAlignment="1">
      <alignment horizontal="left" vertical="top"/>
    </xf>
    <xf numFmtId="164" fontId="9" fillId="8" borderId="14" xfId="0" applyNumberFormat="1" applyFont="1" applyFill="1" applyBorder="1"/>
    <xf numFmtId="2" fontId="9" fillId="8" borderId="11" xfId="0" applyNumberFormat="1" applyFont="1" applyFill="1" applyBorder="1" applyAlignment="1">
      <alignment horizontal="left"/>
    </xf>
    <xf numFmtId="2" fontId="9" fillId="7" borderId="6" xfId="0" applyNumberFormat="1" applyFont="1" applyFill="1" applyBorder="1"/>
    <xf numFmtId="164" fontId="9" fillId="7" borderId="12" xfId="0" applyNumberFormat="1" applyFont="1" applyFill="1" applyBorder="1"/>
    <xf numFmtId="2" fontId="9" fillId="7" borderId="6" xfId="0" applyNumberFormat="1" applyFont="1" applyFill="1" applyBorder="1" applyAlignment="1">
      <alignment horizontal="left" vertical="top"/>
    </xf>
    <xf numFmtId="2" fontId="9" fillId="7" borderId="11" xfId="0" applyNumberFormat="1" applyFont="1" applyFill="1" applyBorder="1"/>
    <xf numFmtId="164" fontId="9" fillId="7" borderId="11" xfId="0" applyNumberFormat="1" applyFont="1" applyFill="1" applyBorder="1"/>
    <xf numFmtId="164" fontId="9" fillId="9" borderId="14" xfId="0" applyNumberFormat="1" applyFont="1" applyFill="1" applyBorder="1"/>
    <xf numFmtId="164" fontId="12" fillId="9" borderId="14" xfId="0" applyNumberFormat="1" applyFont="1" applyFill="1" applyBorder="1"/>
    <xf numFmtId="164" fontId="12" fillId="9" borderId="23" xfId="0" applyNumberFormat="1" applyFont="1" applyFill="1" applyBorder="1"/>
    <xf numFmtId="164" fontId="9" fillId="9" borderId="11" xfId="0" applyNumberFormat="1" applyFont="1" applyFill="1" applyBorder="1"/>
    <xf numFmtId="2" fontId="9" fillId="9" borderId="11" xfId="0" applyNumberFormat="1" applyFont="1" applyFill="1" applyBorder="1" applyAlignment="1">
      <alignment horizontal="left" vertical="top"/>
    </xf>
    <xf numFmtId="2" fontId="9" fillId="9" borderId="11" xfId="0" applyNumberFormat="1" applyFont="1" applyFill="1" applyBorder="1" applyAlignment="1">
      <alignment horizontal="left"/>
    </xf>
    <xf numFmtId="2" fontId="9" fillId="9" borderId="22" xfId="0" applyNumberFormat="1" applyFont="1" applyFill="1" applyBorder="1" applyAlignment="1">
      <alignment horizontal="left"/>
    </xf>
    <xf numFmtId="164" fontId="9" fillId="8" borderId="11" xfId="0" applyNumberFormat="1" applyFont="1" applyFill="1" applyBorder="1"/>
    <xf numFmtId="164" fontId="9" fillId="10" borderId="23" xfId="0" applyNumberFormat="1" applyFont="1" applyFill="1" applyBorder="1"/>
    <xf numFmtId="2" fontId="9" fillId="10" borderId="26" xfId="0" applyNumberFormat="1" applyFont="1" applyFill="1" applyBorder="1" applyAlignment="1">
      <alignment horizontal="left" vertical="top"/>
    </xf>
    <xf numFmtId="2" fontId="9" fillId="10" borderId="26" xfId="0" applyNumberFormat="1" applyFont="1" applyFill="1" applyBorder="1" applyAlignment="1">
      <alignment horizontal="left"/>
    </xf>
    <xf numFmtId="2" fontId="9" fillId="10" borderId="22" xfId="0" applyNumberFormat="1" applyFont="1" applyFill="1" applyBorder="1" applyAlignment="1">
      <alignment horizontal="left" vertical="top"/>
    </xf>
    <xf numFmtId="2" fontId="9" fillId="10" borderId="11" xfId="0" applyNumberFormat="1" applyFont="1" applyFill="1" applyBorder="1" applyAlignment="1">
      <alignment horizontal="left"/>
    </xf>
    <xf numFmtId="164" fontId="9" fillId="10" borderId="14" xfId="0" applyNumberFormat="1" applyFont="1" applyFill="1" applyBorder="1"/>
    <xf numFmtId="2" fontId="9" fillId="10" borderId="9" xfId="0" applyNumberFormat="1" applyFont="1" applyFill="1" applyBorder="1" applyAlignment="1">
      <alignment horizontal="left"/>
    </xf>
    <xf numFmtId="164" fontId="9" fillId="10" borderId="9" xfId="0" applyNumberFormat="1" applyFont="1" applyFill="1" applyBorder="1"/>
    <xf numFmtId="2" fontId="9" fillId="11" borderId="0" xfId="0" applyNumberFormat="1" applyFont="1" applyFill="1"/>
    <xf numFmtId="164" fontId="9" fillId="13" borderId="14" xfId="0" applyNumberFormat="1" applyFont="1" applyFill="1" applyBorder="1"/>
    <xf numFmtId="164" fontId="9" fillId="13" borderId="11" xfId="0" applyNumberFormat="1" applyFont="1" applyFill="1" applyBorder="1"/>
    <xf numFmtId="164" fontId="9" fillId="11" borderId="14" xfId="0" applyNumberFormat="1" applyFont="1" applyFill="1" applyBorder="1"/>
    <xf numFmtId="164" fontId="9" fillId="11" borderId="11" xfId="0" applyNumberFormat="1" applyFont="1" applyFill="1" applyBorder="1"/>
    <xf numFmtId="2" fontId="9" fillId="11" borderId="11" xfId="0" applyNumberFormat="1" applyFont="1" applyFill="1" applyBorder="1" applyAlignment="1">
      <alignment horizontal="left" vertical="top"/>
    </xf>
    <xf numFmtId="2" fontId="9" fillId="11" borderId="11" xfId="0" applyNumberFormat="1" applyFont="1" applyFill="1" applyBorder="1" applyAlignment="1">
      <alignment horizontal="left"/>
    </xf>
    <xf numFmtId="164" fontId="8" fillId="15" borderId="14" xfId="0" applyNumberFormat="1" applyFont="1" applyFill="1" applyBorder="1"/>
    <xf numFmtId="2" fontId="9" fillId="15" borderId="11" xfId="0" applyNumberFormat="1" applyFont="1" applyFill="1" applyBorder="1" applyAlignment="1">
      <alignment horizontal="left" vertical="top"/>
    </xf>
    <xf numFmtId="164" fontId="9" fillId="15" borderId="14" xfId="0" applyNumberFormat="1" applyFont="1" applyFill="1" applyBorder="1"/>
    <xf numFmtId="2" fontId="9" fillId="15" borderId="11" xfId="0" applyNumberFormat="1" applyFont="1" applyFill="1" applyBorder="1" applyAlignment="1">
      <alignment horizontal="left"/>
    </xf>
    <xf numFmtId="164" fontId="8" fillId="15" borderId="11" xfId="0" applyNumberFormat="1" applyFont="1" applyFill="1" applyBorder="1"/>
    <xf numFmtId="164" fontId="9" fillId="15" borderId="11" xfId="0" applyNumberFormat="1" applyFont="1" applyFill="1" applyBorder="1"/>
    <xf numFmtId="2" fontId="9" fillId="13" borderId="11" xfId="0" applyNumberFormat="1" applyFont="1" applyFill="1" applyBorder="1" applyAlignment="1">
      <alignment horizontal="left"/>
    </xf>
    <xf numFmtId="2" fontId="9" fillId="13" borderId="11" xfId="0" applyNumberFormat="1" applyFont="1" applyFill="1" applyBorder="1" applyAlignment="1">
      <alignment horizontal="left" vertical="top"/>
    </xf>
    <xf numFmtId="2" fontId="9" fillId="16" borderId="26" xfId="0" applyNumberFormat="1" applyFont="1" applyFill="1" applyBorder="1" applyAlignment="1">
      <alignment horizontal="left" vertical="top"/>
    </xf>
    <xf numFmtId="164" fontId="9" fillId="16" borderId="23" xfId="0" applyNumberFormat="1" applyFont="1" applyFill="1" applyBorder="1"/>
    <xf numFmtId="2" fontId="9" fillId="16" borderId="9" xfId="0" applyNumberFormat="1" applyFont="1" applyFill="1" applyBorder="1" applyAlignment="1">
      <alignment horizontal="left" vertical="top"/>
    </xf>
    <xf numFmtId="164" fontId="9" fillId="16" borderId="15" xfId="0" applyNumberFormat="1" applyFont="1" applyFill="1" applyBorder="1"/>
    <xf numFmtId="2" fontId="9" fillId="16" borderId="11" xfId="0" applyNumberFormat="1" applyFont="1" applyFill="1" applyBorder="1" applyAlignment="1">
      <alignment horizontal="left"/>
    </xf>
    <xf numFmtId="164" fontId="9" fillId="16" borderId="14" xfId="0" applyNumberFormat="1" applyFont="1" applyFill="1" applyBorder="1"/>
    <xf numFmtId="2" fontId="9" fillId="16" borderId="9" xfId="0" applyNumberFormat="1" applyFont="1" applyFill="1" applyBorder="1" applyAlignment="1">
      <alignment horizontal="left"/>
    </xf>
    <xf numFmtId="164" fontId="9" fillId="16" borderId="9" xfId="0" applyNumberFormat="1" applyFont="1" applyFill="1" applyBorder="1"/>
    <xf numFmtId="2" fontId="9" fillId="13" borderId="0" xfId="0" applyNumberFormat="1" applyFont="1" applyFill="1"/>
    <xf numFmtId="2" fontId="9" fillId="15" borderId="0" xfId="0" applyNumberFormat="1" applyFont="1" applyFill="1"/>
    <xf numFmtId="164" fontId="0" fillId="0" borderId="0" xfId="0" applyNumberFormat="1"/>
    <xf numFmtId="164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vertical="center"/>
    </xf>
    <xf numFmtId="164" fontId="0" fillId="0" borderId="0" xfId="0" quotePrefix="1" applyNumberFormat="1" applyAlignment="1">
      <alignment horizontal="right" vertical="center" wrapText="1"/>
    </xf>
    <xf numFmtId="164" fontId="0" fillId="0" borderId="0" xfId="0" quotePrefix="1" applyNumberFormat="1" applyAlignment="1">
      <alignment vertical="center" wrapText="1"/>
    </xf>
    <xf numFmtId="1" fontId="1" fillId="0" borderId="0" xfId="0" applyNumberFormat="1" applyFont="1"/>
    <xf numFmtId="164" fontId="1" fillId="0" borderId="0" xfId="0" applyNumberFormat="1" applyFont="1"/>
    <xf numFmtId="164" fontId="1" fillId="0" borderId="0" xfId="0" applyNumberFormat="1" applyFont="1" applyAlignment="1">
      <alignment vertical="center"/>
    </xf>
    <xf numFmtId="14" fontId="0" fillId="0" borderId="4" xfId="0" applyNumberFormat="1" applyBorder="1"/>
    <xf numFmtId="0" fontId="0" fillId="0" borderId="6" xfId="0" applyBorder="1"/>
    <xf numFmtId="14" fontId="0" fillId="0" borderId="7" xfId="0" applyNumberFormat="1" applyBorder="1"/>
    <xf numFmtId="0" fontId="0" fillId="17" borderId="0" xfId="0" applyFill="1" applyAlignment="1">
      <alignment horizontal="center"/>
    </xf>
    <xf numFmtId="0" fontId="0" fillId="17" borderId="0" xfId="0" applyFill="1"/>
    <xf numFmtId="0" fontId="0" fillId="0" borderId="8" xfId="0" applyBorder="1" applyAlignment="1">
      <alignment horizontal="center"/>
    </xf>
    <xf numFmtId="14" fontId="0" fillId="0" borderId="10" xfId="0" applyNumberFormat="1" applyBorder="1"/>
    <xf numFmtId="0" fontId="0" fillId="0" borderId="11" xfId="0" applyBorder="1"/>
    <xf numFmtId="0" fontId="0" fillId="8" borderId="0" xfId="0" applyFill="1" applyAlignment="1">
      <alignment horizontal="center"/>
    </xf>
    <xf numFmtId="0" fontId="0" fillId="8" borderId="0" xfId="0" applyFill="1"/>
    <xf numFmtId="0" fontId="0" fillId="9" borderId="0" xfId="0" applyFill="1" applyAlignment="1">
      <alignment horizontal="center"/>
    </xf>
    <xf numFmtId="0" fontId="0" fillId="9" borderId="0" xfId="0" applyFill="1"/>
    <xf numFmtId="0" fontId="2" fillId="10" borderId="0" xfId="0" applyFont="1" applyFill="1"/>
    <xf numFmtId="17" fontId="0" fillId="0" borderId="0" xfId="0" applyNumberFormat="1"/>
    <xf numFmtId="0" fontId="15" fillId="0" borderId="0" xfId="0" applyFont="1"/>
    <xf numFmtId="0" fontId="0" fillId="18" borderId="0" xfId="0" applyFill="1"/>
    <xf numFmtId="0" fontId="0" fillId="19" borderId="0" xfId="0" applyFill="1"/>
    <xf numFmtId="0" fontId="0" fillId="3" borderId="0" xfId="0" applyFill="1"/>
    <xf numFmtId="0" fontId="16" fillId="0" borderId="0" xfId="0" applyFont="1"/>
    <xf numFmtId="16" fontId="0" fillId="0" borderId="0" xfId="0" applyNumberFormat="1"/>
    <xf numFmtId="0" fontId="0" fillId="20" borderId="0" xfId="0" applyFill="1"/>
    <xf numFmtId="0" fontId="12" fillId="0" borderId="0" xfId="0" applyFont="1"/>
    <xf numFmtId="0" fontId="17" fillId="0" borderId="0" xfId="0" applyFont="1"/>
    <xf numFmtId="0" fontId="0" fillId="14" borderId="0" xfId="0" applyFill="1"/>
    <xf numFmtId="0" fontId="0" fillId="11" borderId="0" xfId="0" applyFill="1"/>
    <xf numFmtId="0" fontId="0" fillId="21" borderId="0" xfId="0" applyFill="1"/>
    <xf numFmtId="0" fontId="0" fillId="4" borderId="0" xfId="0" applyFill="1"/>
    <xf numFmtId="0" fontId="0" fillId="22" borderId="0" xfId="0" applyFill="1"/>
    <xf numFmtId="0" fontId="18" fillId="7" borderId="0" xfId="0" applyFont="1" applyFill="1"/>
    <xf numFmtId="0" fontId="0" fillId="7" borderId="17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21" borderId="17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7" borderId="0" xfId="0" applyFill="1"/>
    <xf numFmtId="0" fontId="0" fillId="0" borderId="17" xfId="0" applyBorder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4" fillId="0" borderId="0" xfId="0" applyFont="1"/>
    <xf numFmtId="0" fontId="22" fillId="0" borderId="0" xfId="0" applyFont="1"/>
    <xf numFmtId="0" fontId="19" fillId="7" borderId="0" xfId="0" applyFont="1" applyFill="1"/>
    <xf numFmtId="0" fontId="19" fillId="8" borderId="0" xfId="0" applyFont="1" applyFill="1"/>
    <xf numFmtId="0" fontId="0" fillId="10" borderId="0" xfId="0" applyFill="1"/>
    <xf numFmtId="0" fontId="19" fillId="10" borderId="0" xfId="0" applyFont="1" applyFill="1"/>
    <xf numFmtId="0" fontId="0" fillId="23" borderId="0" xfId="0" applyFill="1"/>
    <xf numFmtId="0" fontId="2" fillId="0" borderId="0" xfId="0" applyFont="1"/>
    <xf numFmtId="0" fontId="23" fillId="0" borderId="0" xfId="0" applyFont="1"/>
    <xf numFmtId="0" fontId="0" fillId="16" borderId="0" xfId="0" applyFill="1"/>
    <xf numFmtId="0" fontId="0" fillId="13" borderId="0" xfId="0" applyFill="1"/>
    <xf numFmtId="0" fontId="1" fillId="0" borderId="0" xfId="0" applyFont="1"/>
    <xf numFmtId="0" fontId="24" fillId="0" borderId="0" xfId="0" applyFont="1"/>
    <xf numFmtId="0" fontId="2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5" fillId="0" borderId="0" xfId="0" applyFont="1"/>
    <xf numFmtId="0" fontId="26" fillId="0" borderId="0" xfId="0" applyFont="1"/>
    <xf numFmtId="0" fontId="27" fillId="0" borderId="0" xfId="0" applyFont="1"/>
    <xf numFmtId="14" fontId="28" fillId="0" borderId="0" xfId="0" applyNumberFormat="1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27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2" fillId="0" borderId="0" xfId="0" applyFont="1"/>
    <xf numFmtId="0" fontId="33" fillId="0" borderId="0" xfId="0" applyFont="1"/>
    <xf numFmtId="0" fontId="34" fillId="0" borderId="0" xfId="0" applyFont="1"/>
    <xf numFmtId="0" fontId="24" fillId="0" borderId="0" xfId="0" applyFont="1" applyAlignment="1">
      <alignment horizontal="center"/>
    </xf>
    <xf numFmtId="14" fontId="35" fillId="0" borderId="0" xfId="0" applyNumberFormat="1" applyFont="1"/>
    <xf numFmtId="0" fontId="26" fillId="0" borderId="0" xfId="0" applyFont="1" applyAlignment="1">
      <alignment horizontal="center"/>
    </xf>
    <xf numFmtId="0" fontId="36" fillId="0" borderId="0" xfId="0" applyFont="1"/>
    <xf numFmtId="0" fontId="37" fillId="0" borderId="0" xfId="0" applyFont="1"/>
    <xf numFmtId="0" fontId="38" fillId="0" borderId="0" xfId="0" applyFont="1"/>
    <xf numFmtId="0" fontId="0" fillId="12" borderId="0" xfId="0" applyFill="1"/>
    <xf numFmtId="0" fontId="39" fillId="0" borderId="0" xfId="0" applyFont="1"/>
    <xf numFmtId="0" fontId="2" fillId="0" borderId="17" xfId="0" applyFont="1" applyBorder="1" applyAlignment="1">
      <alignment horizontal="center"/>
    </xf>
    <xf numFmtId="0" fontId="40" fillId="0" borderId="0" xfId="0" applyFont="1"/>
    <xf numFmtId="0" fontId="41" fillId="0" borderId="0" xfId="0" applyFont="1"/>
    <xf numFmtId="0" fontId="19" fillId="25" borderId="0" xfId="0" applyFont="1" applyFill="1"/>
    <xf numFmtId="0" fontId="19" fillId="26" borderId="0" xfId="0" applyFont="1" applyFill="1"/>
    <xf numFmtId="0" fontId="42" fillId="0" borderId="0" xfId="0" applyFont="1"/>
    <xf numFmtId="0" fontId="43" fillId="0" borderId="0" xfId="0" applyFont="1"/>
    <xf numFmtId="0" fontId="42" fillId="27" borderId="0" xfId="0" applyFont="1" applyFill="1"/>
    <xf numFmtId="0" fontId="42" fillId="24" borderId="0" xfId="0" applyFont="1" applyFill="1"/>
    <xf numFmtId="0" fontId="42" fillId="26" borderId="0" xfId="0" applyFont="1" applyFill="1"/>
    <xf numFmtId="0" fontId="8" fillId="0" borderId="0" xfId="2"/>
    <xf numFmtId="0" fontId="8" fillId="17" borderId="0" xfId="2" applyFill="1"/>
    <xf numFmtId="17" fontId="8" fillId="0" borderId="0" xfId="2" applyNumberFormat="1"/>
    <xf numFmtId="0" fontId="8" fillId="3" borderId="0" xfId="2" applyFill="1"/>
    <xf numFmtId="16" fontId="8" fillId="0" borderId="0" xfId="2" applyNumberFormat="1"/>
    <xf numFmtId="0" fontId="8" fillId="21" borderId="0" xfId="2" applyFill="1"/>
    <xf numFmtId="0" fontId="38" fillId="11" borderId="0" xfId="0" applyFont="1" applyFill="1"/>
    <xf numFmtId="0" fontId="2" fillId="17" borderId="17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21" borderId="17" xfId="0" applyFont="1" applyFill="1" applyBorder="1" applyAlignment="1">
      <alignment horizontal="center"/>
    </xf>
    <xf numFmtId="0" fontId="40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0" fontId="38" fillId="0" borderId="10" xfId="0" applyFont="1" applyBorder="1"/>
    <xf numFmtId="0" fontId="2" fillId="10" borderId="10" xfId="0" applyFont="1" applyFill="1" applyBorder="1"/>
    <xf numFmtId="0" fontId="2" fillId="0" borderId="21" xfId="0" applyFont="1" applyBorder="1" applyAlignment="1">
      <alignment horizontal="center"/>
    </xf>
    <xf numFmtId="0" fontId="0" fillId="8" borderId="10" xfId="0" applyFill="1" applyBorder="1"/>
    <xf numFmtId="0" fontId="2" fillId="8" borderId="0" xfId="0" applyFont="1" applyFill="1" applyAlignment="1">
      <alignment horizontal="center"/>
    </xf>
    <xf numFmtId="0" fontId="2" fillId="7" borderId="10" xfId="0" applyFont="1" applyFill="1" applyBorder="1"/>
    <xf numFmtId="0" fontId="43" fillId="0" borderId="0" xfId="0" applyFont="1" applyAlignment="1">
      <alignment horizontal="center"/>
    </xf>
    <xf numFmtId="0" fontId="42" fillId="28" borderId="0" xfId="0" applyFont="1" applyFill="1"/>
    <xf numFmtId="0" fontId="42" fillId="28" borderId="0" xfId="0" applyFont="1" applyFill="1" applyAlignment="1">
      <alignment horizontal="center"/>
    </xf>
    <xf numFmtId="0" fontId="42" fillId="29" borderId="0" xfId="0" applyFont="1" applyFill="1"/>
    <xf numFmtId="0" fontId="42" fillId="29" borderId="0" xfId="0" applyFont="1" applyFill="1" applyAlignment="1">
      <alignment horizontal="center"/>
    </xf>
    <xf numFmtId="0" fontId="42" fillId="30" borderId="0" xfId="0" applyFont="1" applyFill="1"/>
    <xf numFmtId="0" fontId="42" fillId="30" borderId="0" xfId="0" applyFont="1" applyFill="1" applyAlignment="1">
      <alignment horizontal="center"/>
    </xf>
    <xf numFmtId="0" fontId="42" fillId="31" borderId="0" xfId="0" applyFont="1" applyFill="1"/>
    <xf numFmtId="0" fontId="42" fillId="32" borderId="0" xfId="0" applyFont="1" applyFill="1"/>
    <xf numFmtId="0" fontId="38" fillId="0" borderId="0" xfId="2" applyFont="1"/>
    <xf numFmtId="0" fontId="44" fillId="8" borderId="10" xfId="0" applyFont="1" applyFill="1" applyBorder="1" applyAlignment="1">
      <alignment horizontal="center"/>
    </xf>
    <xf numFmtId="0" fontId="0" fillId="11" borderId="11" xfId="0" applyFill="1" applyBorder="1"/>
    <xf numFmtId="0" fontId="0" fillId="10" borderId="11" xfId="0" applyFill="1" applyBorder="1"/>
    <xf numFmtId="0" fontId="2" fillId="0" borderId="22" xfId="0" applyFont="1" applyBorder="1" applyAlignment="1">
      <alignment horizontal="center"/>
    </xf>
    <xf numFmtId="0" fontId="2" fillId="8" borderId="11" xfId="0" applyFont="1" applyFill="1" applyBorder="1" applyAlignment="1">
      <alignment horizontal="center"/>
    </xf>
    <xf numFmtId="0" fontId="0" fillId="7" borderId="11" xfId="0" applyFill="1" applyBorder="1"/>
    <xf numFmtId="0" fontId="8" fillId="0" borderId="4" xfId="2" applyBorder="1"/>
    <xf numFmtId="0" fontId="8" fillId="0" borderId="6" xfId="2" applyBorder="1"/>
    <xf numFmtId="0" fontId="8" fillId="0" borderId="10" xfId="2" applyBorder="1"/>
    <xf numFmtId="0" fontId="8" fillId="0" borderId="11" xfId="2" applyBorder="1"/>
    <xf numFmtId="0" fontId="38" fillId="11" borderId="0" xfId="2" applyFont="1" applyFill="1"/>
    <xf numFmtId="0" fontId="2" fillId="17" borderId="21" xfId="0" applyFont="1" applyFill="1" applyBorder="1" applyAlignment="1">
      <alignment horizontal="center"/>
    </xf>
    <xf numFmtId="0" fontId="8" fillId="0" borderId="7" xfId="2" applyBorder="1"/>
    <xf numFmtId="0" fontId="8" fillId="0" borderId="8" xfId="2" applyBorder="1"/>
    <xf numFmtId="0" fontId="8" fillId="0" borderId="9" xfId="2" applyBorder="1"/>
    <xf numFmtId="0" fontId="0" fillId="0" borderId="17" xfId="0" applyBorder="1" applyAlignment="1">
      <alignment horizontal="center"/>
    </xf>
    <xf numFmtId="0" fontId="45" fillId="0" borderId="0" xfId="0" applyFont="1"/>
    <xf numFmtId="14" fontId="28" fillId="33" borderId="0" xfId="0" applyNumberFormat="1" applyFont="1" applyFill="1"/>
    <xf numFmtId="2" fontId="11" fillId="11" borderId="0" xfId="0" applyNumberFormat="1" applyFont="1" applyFill="1"/>
    <xf numFmtId="0" fontId="2" fillId="11" borderId="0" xfId="0" applyFont="1" applyFill="1"/>
    <xf numFmtId="0" fontId="2" fillId="11" borderId="17" xfId="0" applyFont="1" applyFill="1" applyBorder="1"/>
    <xf numFmtId="0" fontId="25" fillId="34" borderId="0" xfId="0" applyFont="1" applyFill="1" applyAlignment="1">
      <alignment horizontal="center"/>
    </xf>
    <xf numFmtId="0" fontId="25" fillId="11" borderId="0" xfId="0" applyFont="1" applyFill="1" applyAlignment="1">
      <alignment horizontal="center"/>
    </xf>
    <xf numFmtId="0" fontId="25" fillId="13" borderId="0" xfId="0" applyFont="1" applyFill="1" applyAlignment="1">
      <alignment horizontal="center"/>
    </xf>
    <xf numFmtId="2" fontId="11" fillId="0" borderId="4" xfId="0" applyNumberFormat="1" applyFont="1" applyBorder="1" applyAlignment="1">
      <alignment horizontal="center" vertical="center" wrapText="1"/>
    </xf>
    <xf numFmtId="2" fontId="11" fillId="0" borderId="10" xfId="0" applyNumberFormat="1" applyFont="1" applyBorder="1" applyAlignment="1">
      <alignment horizontal="center" vertical="center" wrapText="1"/>
    </xf>
    <xf numFmtId="2" fontId="11" fillId="0" borderId="7" xfId="0" applyNumberFormat="1" applyFont="1" applyBorder="1" applyAlignment="1">
      <alignment horizontal="center" vertical="center" wrapText="1"/>
    </xf>
    <xf numFmtId="2" fontId="11" fillId="9" borderId="4" xfId="0" applyNumberFormat="1" applyFont="1" applyFill="1" applyBorder="1" applyAlignment="1">
      <alignment horizontal="center" vertical="center" wrapText="1"/>
    </xf>
    <xf numFmtId="2" fontId="11" fillId="9" borderId="10" xfId="0" applyNumberFormat="1" applyFont="1" applyFill="1" applyBorder="1" applyAlignment="1">
      <alignment horizontal="center" vertical="center" wrapText="1"/>
    </xf>
    <xf numFmtId="2" fontId="11" fillId="9" borderId="7" xfId="0" applyNumberFormat="1" applyFont="1" applyFill="1" applyBorder="1" applyAlignment="1">
      <alignment horizontal="center" vertical="center" wrapText="1"/>
    </xf>
    <xf numFmtId="2" fontId="11" fillId="9" borderId="25" xfId="0" applyNumberFormat="1" applyFont="1" applyFill="1" applyBorder="1" applyAlignment="1">
      <alignment horizontal="center" vertical="center" wrapText="1"/>
    </xf>
    <xf numFmtId="2" fontId="11" fillId="9" borderId="21" xfId="0" applyNumberFormat="1" applyFont="1" applyFill="1" applyBorder="1" applyAlignment="1">
      <alignment horizontal="center" vertical="center" wrapText="1"/>
    </xf>
    <xf numFmtId="2" fontId="11" fillId="0" borderId="30" xfId="0" applyNumberFormat="1" applyFont="1" applyBorder="1" applyAlignment="1">
      <alignment horizontal="center" vertical="center" wrapText="1"/>
    </xf>
    <xf numFmtId="2" fontId="11" fillId="9" borderId="30" xfId="0" applyNumberFormat="1" applyFont="1" applyFill="1" applyBorder="1" applyAlignment="1">
      <alignment horizontal="center" vertical="center" wrapText="1"/>
    </xf>
    <xf numFmtId="2" fontId="11" fillId="0" borderId="29" xfId="0" applyNumberFormat="1" applyFont="1" applyBorder="1" applyAlignment="1">
      <alignment horizontal="center" vertical="center" wrapText="1"/>
    </xf>
    <xf numFmtId="2" fontId="11" fillId="0" borderId="21" xfId="0" applyNumberFormat="1" applyFont="1" applyBorder="1" applyAlignment="1">
      <alignment horizontal="center" vertical="center" wrapText="1"/>
    </xf>
  </cellXfs>
  <cellStyles count="3">
    <cellStyle name="Normal" xfId="0" builtinId="0"/>
    <cellStyle name="Normal 2" xfId="1" xr:uid="{ECE4AD43-4261-B246-856C-2AD53BC09A65}"/>
    <cellStyle name="Normal 3" xfId="2" xr:uid="{846CC6AB-2512-6B47-A0EC-EE8BDAC0471E}"/>
  </cellStyles>
  <dxfs count="0"/>
  <tableStyles count="0" defaultTableStyle="TableStyleMedium2" defaultPivotStyle="PivotStyleLight16"/>
  <colors>
    <mruColors>
      <color rgb="FF83FD00"/>
      <color rgb="FF75EDFD"/>
      <color rgb="FFF4AF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DDADA-B1B6-E045-973E-D633E946A354}">
  <dimension ref="A1:AA63"/>
  <sheetViews>
    <sheetView workbookViewId="0">
      <selection activeCell="Z51" sqref="Z51"/>
    </sheetView>
  </sheetViews>
  <sheetFormatPr baseColWidth="10" defaultColWidth="11" defaultRowHeight="15"/>
  <cols>
    <col min="1" max="1" width="9.33203125" style="74" customWidth="1"/>
    <col min="2" max="2" width="8" style="75" bestFit="1" customWidth="1"/>
    <col min="3" max="3" width="8" style="35" bestFit="1" customWidth="1"/>
    <col min="4" max="4" width="11.83203125" style="35" bestFit="1" customWidth="1"/>
    <col min="5" max="5" width="8" style="35" bestFit="1" customWidth="1"/>
    <col min="6" max="6" width="10.83203125" style="35" bestFit="1" customWidth="1"/>
    <col min="7" max="7" width="13.33203125" style="35" bestFit="1" customWidth="1"/>
    <col min="8" max="8" width="8" style="35" bestFit="1" customWidth="1"/>
    <col min="9" max="9" width="15.33203125" style="35" bestFit="1" customWidth="1"/>
    <col min="10" max="10" width="10.5" style="35" bestFit="1" customWidth="1"/>
    <col min="11" max="11" width="10.83203125" style="35" bestFit="1" customWidth="1"/>
    <col min="12" max="12" width="15.83203125" style="35" bestFit="1" customWidth="1"/>
    <col min="13" max="13" width="13.83203125" style="35" bestFit="1" customWidth="1"/>
    <col min="14" max="14" width="15" style="76" customWidth="1"/>
    <col min="15" max="16384" width="11" style="35"/>
  </cols>
  <sheetData>
    <row r="1" spans="1:27" s="22" customFormat="1" ht="35" thickBot="1">
      <c r="A1" s="15" t="s">
        <v>11</v>
      </c>
      <c r="B1" s="16" t="s">
        <v>12</v>
      </c>
      <c r="C1" s="17" t="s">
        <v>13</v>
      </c>
      <c r="D1" s="18" t="s">
        <v>14</v>
      </c>
      <c r="E1" s="17" t="s">
        <v>15</v>
      </c>
      <c r="F1" s="18" t="s">
        <v>16</v>
      </c>
      <c r="G1" s="19" t="s">
        <v>17</v>
      </c>
      <c r="H1" s="17" t="s">
        <v>18</v>
      </c>
      <c r="I1" s="18" t="s">
        <v>19</v>
      </c>
      <c r="J1" s="17" t="s">
        <v>20</v>
      </c>
      <c r="K1" s="18" t="s">
        <v>21</v>
      </c>
      <c r="L1" s="20" t="s">
        <v>22</v>
      </c>
      <c r="M1" s="16" t="s">
        <v>23</v>
      </c>
      <c r="N1" s="21" t="s">
        <v>24</v>
      </c>
    </row>
    <row r="2" spans="1:27" s="26" customFormat="1" ht="15" customHeight="1">
      <c r="A2" s="275" t="s">
        <v>29</v>
      </c>
      <c r="B2" s="33" t="s">
        <v>25</v>
      </c>
      <c r="C2" s="27">
        <v>251.63</v>
      </c>
      <c r="D2" s="28">
        <f>255-C2</f>
        <v>3.3700000000000045</v>
      </c>
      <c r="E2" s="27">
        <v>252.11799999999999</v>
      </c>
      <c r="F2" s="28">
        <f t="shared" ref="F2:F15" si="0">255-E2</f>
        <v>2.882000000000005</v>
      </c>
      <c r="G2" s="29">
        <f>D2-F2</f>
        <v>0.48799999999999955</v>
      </c>
      <c r="H2" s="27">
        <v>210.53700000000001</v>
      </c>
      <c r="I2" s="28">
        <f>255-H2</f>
        <v>44.462999999999994</v>
      </c>
      <c r="J2" s="27">
        <v>250.643</v>
      </c>
      <c r="K2" s="28">
        <f>255-J2</f>
        <v>4.3569999999999993</v>
      </c>
      <c r="L2" s="29">
        <f>I2-K2</f>
        <v>40.105999999999995</v>
      </c>
      <c r="M2" s="29">
        <f>G2/L2</f>
        <v>1.2167755448062624E-2</v>
      </c>
      <c r="N2" s="34">
        <f>M2/$M$3</f>
        <v>1.7501827578271602E-2</v>
      </c>
    </row>
    <row r="3" spans="1:27" s="26" customFormat="1" ht="16">
      <c r="A3" s="276"/>
      <c r="B3" s="77" t="s">
        <v>10</v>
      </c>
      <c r="C3" s="27">
        <v>226.71</v>
      </c>
      <c r="D3" s="28">
        <f t="shared" ref="D3:F26" si="1">255-C3</f>
        <v>28.289999999999992</v>
      </c>
      <c r="E3" s="27">
        <v>252.20400000000001</v>
      </c>
      <c r="F3" s="28">
        <f t="shared" si="0"/>
        <v>2.7959999999999923</v>
      </c>
      <c r="G3" s="29">
        <f t="shared" ref="G3:G34" si="2">D3-F3</f>
        <v>25.494</v>
      </c>
      <c r="H3" s="27">
        <v>213.97300000000001</v>
      </c>
      <c r="I3" s="28">
        <f t="shared" ref="I3" si="3">255-H3</f>
        <v>41.026999999999987</v>
      </c>
      <c r="J3" s="27">
        <v>250.643</v>
      </c>
      <c r="K3" s="28">
        <f t="shared" ref="K3" si="4">255-J3</f>
        <v>4.3569999999999993</v>
      </c>
      <c r="L3" s="29">
        <f t="shared" ref="L3:L15" si="5">I3-K3</f>
        <v>36.669999999999987</v>
      </c>
      <c r="M3" s="85">
        <f t="shared" ref="M3:M15" si="6">G3/L3</f>
        <v>0.69522770657213007</v>
      </c>
      <c r="N3" s="78">
        <f>M3/$M$3</f>
        <v>1</v>
      </c>
      <c r="Q3"/>
      <c r="R3"/>
      <c r="S3"/>
      <c r="T3"/>
      <c r="U3"/>
      <c r="V3"/>
      <c r="W3"/>
      <c r="X3"/>
      <c r="Y3"/>
      <c r="Z3"/>
      <c r="AA3"/>
    </row>
    <row r="4" spans="1:27" s="26" customFormat="1" ht="16">
      <c r="A4" s="276"/>
      <c r="B4" s="91" t="s">
        <v>26</v>
      </c>
      <c r="C4" s="27">
        <v>252.589</v>
      </c>
      <c r="D4" s="28">
        <f t="shared" si="1"/>
        <v>2.4110000000000014</v>
      </c>
      <c r="E4" s="27">
        <v>253.00800000000001</v>
      </c>
      <c r="F4" s="28">
        <f t="shared" si="0"/>
        <v>1.9919999999999902</v>
      </c>
      <c r="G4" s="29">
        <f t="shared" si="2"/>
        <v>0.41900000000001114</v>
      </c>
      <c r="H4" s="27">
        <v>216.80600000000001</v>
      </c>
      <c r="I4" s="28">
        <f t="shared" ref="I4:I15" si="7">255-H4</f>
        <v>38.193999999999988</v>
      </c>
      <c r="J4" s="27">
        <v>251.51599999999999</v>
      </c>
      <c r="K4" s="28">
        <f t="shared" ref="K4:K15" si="8">255-J4</f>
        <v>3.4840000000000089</v>
      </c>
      <c r="L4" s="29">
        <f t="shared" si="5"/>
        <v>34.70999999999998</v>
      </c>
      <c r="M4" s="29">
        <f t="shared" si="6"/>
        <v>1.2071449150101164E-2</v>
      </c>
      <c r="N4" s="87">
        <f>M4/$M$3</f>
        <v>1.7363302751008454E-2</v>
      </c>
      <c r="Q4"/>
      <c r="R4"/>
      <c r="S4"/>
      <c r="T4"/>
      <c r="U4"/>
      <c r="V4"/>
      <c r="W4"/>
      <c r="X4"/>
      <c r="Y4"/>
      <c r="Z4"/>
      <c r="AA4"/>
    </row>
    <row r="5" spans="1:27" s="26" customFormat="1" ht="16">
      <c r="A5" s="276"/>
      <c r="B5" s="79" t="s">
        <v>27</v>
      </c>
      <c r="C5" s="27">
        <v>221.08099999999999</v>
      </c>
      <c r="D5" s="28">
        <f t="shared" si="1"/>
        <v>33.919000000000011</v>
      </c>
      <c r="E5" s="27">
        <v>251.96299999999999</v>
      </c>
      <c r="F5" s="28">
        <f t="shared" si="0"/>
        <v>3.0370000000000061</v>
      </c>
      <c r="G5" s="29">
        <f t="shared" si="2"/>
        <v>30.882000000000005</v>
      </c>
      <c r="H5" s="27">
        <v>220.10400000000001</v>
      </c>
      <c r="I5" s="28">
        <f t="shared" si="7"/>
        <v>34.895999999999987</v>
      </c>
      <c r="J5" s="27">
        <v>251.71100000000001</v>
      </c>
      <c r="K5" s="28">
        <f t="shared" si="8"/>
        <v>3.2889999999999873</v>
      </c>
      <c r="L5" s="29">
        <f t="shared" si="5"/>
        <v>31.606999999999999</v>
      </c>
      <c r="M5" s="29">
        <f>G5/L5</f>
        <v>0.97706204321827461</v>
      </c>
      <c r="N5" s="80">
        <f t="shared" ref="N5:N6" si="9">M5/$M$3</f>
        <v>1.405384212944776</v>
      </c>
      <c r="Q5" s="4"/>
      <c r="R5"/>
      <c r="S5" s="128"/>
      <c r="T5" s="129"/>
      <c r="U5" s="129"/>
      <c r="V5" s="128"/>
      <c r="W5"/>
      <c r="X5" s="128"/>
      <c r="Y5" s="129"/>
      <c r="Z5" s="129"/>
      <c r="AA5" s="128"/>
    </row>
    <row r="6" spans="1:27" s="26" customFormat="1" ht="16">
      <c r="A6" s="278"/>
      <c r="B6" s="96" t="s">
        <v>28</v>
      </c>
      <c r="C6" s="37">
        <v>233.18799999999999</v>
      </c>
      <c r="D6" s="38">
        <f t="shared" si="1"/>
        <v>21.812000000000012</v>
      </c>
      <c r="E6" s="37">
        <v>252.62899999999999</v>
      </c>
      <c r="F6" s="38">
        <f t="shared" si="0"/>
        <v>2.3710000000000093</v>
      </c>
      <c r="G6" s="39">
        <f t="shared" si="2"/>
        <v>19.441000000000003</v>
      </c>
      <c r="H6" s="37">
        <v>209.578</v>
      </c>
      <c r="I6" s="38">
        <f t="shared" si="7"/>
        <v>45.421999999999997</v>
      </c>
      <c r="J6" s="37">
        <v>251.56</v>
      </c>
      <c r="K6" s="38">
        <f t="shared" si="8"/>
        <v>3.4399999999999977</v>
      </c>
      <c r="L6" s="39">
        <f t="shared" si="5"/>
        <v>41.981999999999999</v>
      </c>
      <c r="M6" s="39">
        <f t="shared" si="6"/>
        <v>0.46307941498737559</v>
      </c>
      <c r="N6" s="95">
        <f t="shared" si="9"/>
        <v>0.66608308416047135</v>
      </c>
      <c r="Q6" s="4"/>
      <c r="R6"/>
      <c r="S6"/>
      <c r="T6" s="130"/>
      <c r="U6" s="130"/>
      <c r="V6" s="128"/>
      <c r="W6"/>
      <c r="X6"/>
      <c r="Y6"/>
      <c r="Z6"/>
      <c r="AA6"/>
    </row>
    <row r="7" spans="1:27" s="26" customFormat="1" ht="15" customHeight="1">
      <c r="A7" s="282" t="s">
        <v>30</v>
      </c>
      <c r="B7" s="33" t="s">
        <v>25</v>
      </c>
      <c r="C7" s="27">
        <v>248.547</v>
      </c>
      <c r="D7" s="28">
        <f>255-C7</f>
        <v>6.453000000000003</v>
      </c>
      <c r="E7" s="27">
        <v>246.65899999999999</v>
      </c>
      <c r="F7" s="28">
        <f t="shared" si="0"/>
        <v>8.3410000000000082</v>
      </c>
      <c r="G7" s="29">
        <f t="shared" si="2"/>
        <v>-1.8880000000000052</v>
      </c>
      <c r="H7" s="40"/>
      <c r="I7" s="41"/>
      <c r="J7" s="40"/>
      <c r="K7" s="41"/>
      <c r="L7" s="42"/>
      <c r="M7" s="42"/>
      <c r="N7" s="43">
        <f>G7/$G$8</f>
        <v>-0.11626331670669406</v>
      </c>
      <c r="Q7" s="4"/>
      <c r="R7"/>
      <c r="S7" s="128"/>
      <c r="T7" s="131"/>
      <c r="U7" s="131"/>
      <c r="V7" s="128"/>
      <c r="W7"/>
      <c r="X7" s="128"/>
      <c r="Y7" s="131"/>
      <c r="Z7" s="131"/>
      <c r="AA7" s="128"/>
    </row>
    <row r="8" spans="1:27" s="26" customFormat="1" ht="16">
      <c r="A8" s="273"/>
      <c r="B8" s="116" t="s">
        <v>10</v>
      </c>
      <c r="C8" s="27">
        <v>219.005</v>
      </c>
      <c r="D8" s="28">
        <f>255-C8</f>
        <v>35.995000000000005</v>
      </c>
      <c r="E8" s="27">
        <v>235.244</v>
      </c>
      <c r="F8" s="28">
        <f>255-E8</f>
        <v>19.756</v>
      </c>
      <c r="G8" s="29">
        <f t="shared" si="2"/>
        <v>16.239000000000004</v>
      </c>
      <c r="H8" s="40"/>
      <c r="I8" s="41"/>
      <c r="J8" s="40"/>
      <c r="K8" s="41"/>
      <c r="L8" s="42"/>
      <c r="M8" s="42"/>
      <c r="N8" s="104">
        <f>G8/$G$8</f>
        <v>1</v>
      </c>
      <c r="Q8" s="4"/>
      <c r="R8"/>
      <c r="S8" s="128"/>
      <c r="T8" s="22"/>
      <c r="U8" s="22"/>
      <c r="V8" s="128"/>
      <c r="W8"/>
      <c r="X8" s="128"/>
      <c r="Y8" s="132"/>
      <c r="Z8" s="132"/>
      <c r="AA8" s="128"/>
    </row>
    <row r="9" spans="1:27" s="26" customFormat="1" ht="16">
      <c r="A9" s="273"/>
      <c r="B9" s="111" t="s">
        <v>26</v>
      </c>
      <c r="C9" s="27">
        <v>250.751</v>
      </c>
      <c r="D9" s="28">
        <f>255-C9</f>
        <v>4.2489999999999952</v>
      </c>
      <c r="E9" s="27">
        <v>249.28100000000001</v>
      </c>
      <c r="F9" s="28">
        <f t="shared" si="0"/>
        <v>5.7189999999999941</v>
      </c>
      <c r="G9" s="29">
        <f t="shared" si="2"/>
        <v>-1.4699999999999989</v>
      </c>
      <c r="H9" s="40"/>
      <c r="I9" s="41"/>
      <c r="J9" s="40"/>
      <c r="K9" s="41"/>
      <c r="L9" s="42"/>
      <c r="M9" s="42"/>
      <c r="N9" s="110">
        <f t="shared" ref="N9:N11" si="10">G9/$G$8</f>
        <v>-9.0522815444300658E-2</v>
      </c>
      <c r="Q9" s="4"/>
      <c r="R9"/>
      <c r="S9" s="128"/>
      <c r="T9"/>
      <c r="U9"/>
      <c r="V9" s="128"/>
      <c r="W9"/>
      <c r="X9" s="128"/>
      <c r="Y9"/>
      <c r="Z9"/>
      <c r="AA9" s="128"/>
    </row>
    <row r="10" spans="1:27" s="26" customFormat="1" ht="16">
      <c r="A10" s="273"/>
      <c r="B10" s="108" t="s">
        <v>27</v>
      </c>
      <c r="C10" s="27">
        <v>243.38399999999999</v>
      </c>
      <c r="D10" s="28">
        <f t="shared" ref="D10:D11" si="11">255-C10</f>
        <v>11.616000000000014</v>
      </c>
      <c r="E10" s="27">
        <v>250.18199999999999</v>
      </c>
      <c r="F10" s="28">
        <f t="shared" si="0"/>
        <v>4.8180000000000121</v>
      </c>
      <c r="G10" s="29">
        <f t="shared" si="2"/>
        <v>6.7980000000000018</v>
      </c>
      <c r="H10" s="40"/>
      <c r="I10" s="41"/>
      <c r="J10" s="40"/>
      <c r="K10" s="41"/>
      <c r="L10" s="42"/>
      <c r="M10" s="42"/>
      <c r="N10" s="106">
        <f t="shared" si="10"/>
        <v>0.41862183631997046</v>
      </c>
      <c r="Q10" s="4"/>
      <c r="R10"/>
      <c r="S10" s="128"/>
      <c r="T10"/>
      <c r="U10"/>
      <c r="V10" s="128"/>
      <c r="W10"/>
      <c r="X10" s="128"/>
      <c r="Y10"/>
      <c r="Z10"/>
      <c r="AA10" s="128"/>
    </row>
    <row r="11" spans="1:27" ht="16">
      <c r="A11" s="283"/>
      <c r="B11" s="118" t="s">
        <v>28</v>
      </c>
      <c r="C11" s="30">
        <v>236.63399999999999</v>
      </c>
      <c r="D11" s="31">
        <f t="shared" si="11"/>
        <v>18.366000000000014</v>
      </c>
      <c r="E11" s="30">
        <v>240.328</v>
      </c>
      <c r="F11" s="31">
        <f t="shared" si="0"/>
        <v>14.671999999999997</v>
      </c>
      <c r="G11" s="32">
        <f t="shared" si="2"/>
        <v>3.6940000000000168</v>
      </c>
      <c r="H11" s="44"/>
      <c r="I11" s="45"/>
      <c r="J11" s="44"/>
      <c r="K11" s="45"/>
      <c r="L11" s="46"/>
      <c r="M11" s="46"/>
      <c r="N11" s="119">
        <f t="shared" si="10"/>
        <v>0.2274770613954071</v>
      </c>
      <c r="Q11" s="4"/>
      <c r="R11" s="133"/>
      <c r="S11" s="134"/>
      <c r="T11" s="135"/>
      <c r="U11" s="135"/>
      <c r="V11" s="134"/>
      <c r="W11"/>
      <c r="X11"/>
      <c r="Y11"/>
      <c r="Z11"/>
      <c r="AA11"/>
    </row>
    <row r="12" spans="1:27" ht="15" customHeight="1">
      <c r="A12" s="281" t="s">
        <v>31</v>
      </c>
      <c r="B12" s="33" t="s">
        <v>25</v>
      </c>
      <c r="C12" s="47">
        <v>251.58500000000001</v>
      </c>
      <c r="D12" s="28">
        <f t="shared" si="1"/>
        <v>3.414999999999992</v>
      </c>
      <c r="E12" s="47">
        <v>252.62899999999999</v>
      </c>
      <c r="F12" s="28">
        <f t="shared" si="0"/>
        <v>2.3710000000000093</v>
      </c>
      <c r="G12" s="29">
        <f t="shared" si="2"/>
        <v>1.0439999999999827</v>
      </c>
      <c r="H12" s="47">
        <v>196.303</v>
      </c>
      <c r="I12" s="28">
        <f t="shared" si="7"/>
        <v>58.697000000000003</v>
      </c>
      <c r="J12" s="47">
        <v>251.66900000000001</v>
      </c>
      <c r="K12" s="28">
        <f t="shared" si="8"/>
        <v>3.3309999999999889</v>
      </c>
      <c r="L12" s="29">
        <f t="shared" si="5"/>
        <v>55.366000000000014</v>
      </c>
      <c r="M12" s="29">
        <f>G12/L12</f>
        <v>1.8856337824657416E-2</v>
      </c>
      <c r="N12" s="34">
        <f>M12/$M$13</f>
        <v>4.4574184157765664E-2</v>
      </c>
      <c r="Q12" s="4"/>
      <c r="R12"/>
      <c r="S12" s="128"/>
      <c r="T12" s="135"/>
      <c r="U12" s="135"/>
      <c r="V12" s="128"/>
      <c r="W12"/>
      <c r="X12" s="128"/>
      <c r="Y12" s="135"/>
      <c r="Z12" s="135"/>
      <c r="AA12" s="128"/>
    </row>
    <row r="13" spans="1:27" ht="16">
      <c r="A13" s="276"/>
      <c r="B13" s="77" t="s">
        <v>10</v>
      </c>
      <c r="C13" s="47">
        <v>229.49700000000001</v>
      </c>
      <c r="D13" s="28">
        <f t="shared" si="1"/>
        <v>25.502999999999986</v>
      </c>
      <c r="E13" s="47">
        <v>252.31200000000001</v>
      </c>
      <c r="F13" s="28">
        <f t="shared" si="0"/>
        <v>2.6879999999999882</v>
      </c>
      <c r="G13" s="29">
        <f t="shared" si="2"/>
        <v>22.814999999999998</v>
      </c>
      <c r="H13" s="47">
        <v>197.477</v>
      </c>
      <c r="I13" s="28">
        <f t="shared" si="7"/>
        <v>57.522999999999996</v>
      </c>
      <c r="J13" s="47">
        <v>251.40899999999999</v>
      </c>
      <c r="K13" s="28">
        <f t="shared" si="8"/>
        <v>3.5910000000000082</v>
      </c>
      <c r="L13" s="29">
        <f t="shared" si="5"/>
        <v>53.931999999999988</v>
      </c>
      <c r="M13" s="85">
        <f>G13/L13</f>
        <v>0.42303270785433517</v>
      </c>
      <c r="N13" s="78">
        <f>M13/$M$13</f>
        <v>1</v>
      </c>
      <c r="Q13" s="4"/>
      <c r="R13"/>
      <c r="S13" s="128"/>
      <c r="T13"/>
      <c r="U13"/>
      <c r="V13" s="128"/>
      <c r="W13"/>
      <c r="X13" s="128"/>
      <c r="Y13" s="135"/>
      <c r="Z13" s="135"/>
      <c r="AA13" s="128"/>
    </row>
    <row r="14" spans="1:27" ht="16">
      <c r="A14" s="276"/>
      <c r="B14" s="81" t="s">
        <v>27</v>
      </c>
      <c r="C14" s="47">
        <v>222.38399999999999</v>
      </c>
      <c r="D14" s="28">
        <f t="shared" si="1"/>
        <v>32.616000000000014</v>
      </c>
      <c r="E14" s="47">
        <v>252.37799999999999</v>
      </c>
      <c r="F14" s="28">
        <f t="shared" si="0"/>
        <v>2.6220000000000141</v>
      </c>
      <c r="G14" s="29">
        <f t="shared" si="2"/>
        <v>29.994</v>
      </c>
      <c r="H14" s="47">
        <v>204.542</v>
      </c>
      <c r="I14" s="28">
        <f t="shared" si="7"/>
        <v>50.457999999999998</v>
      </c>
      <c r="J14" s="47">
        <v>251.18299999999999</v>
      </c>
      <c r="K14" s="28">
        <f t="shared" si="8"/>
        <v>3.8170000000000073</v>
      </c>
      <c r="L14" s="29">
        <f t="shared" si="5"/>
        <v>46.640999999999991</v>
      </c>
      <c r="M14" s="29">
        <f t="shared" si="6"/>
        <v>0.64308226667524293</v>
      </c>
      <c r="N14" s="80">
        <f>M14/$M$13</f>
        <v>1.520171501482761</v>
      </c>
      <c r="Q14"/>
      <c r="R14"/>
      <c r="S14" s="128"/>
      <c r="T14" s="128"/>
      <c r="U14" s="128"/>
      <c r="V14" s="128"/>
      <c r="W14"/>
      <c r="X14" s="128"/>
      <c r="Y14" s="128"/>
      <c r="Z14" s="128"/>
      <c r="AA14" s="128"/>
    </row>
    <row r="15" spans="1:27" ht="17" thickBot="1">
      <c r="A15" s="277"/>
      <c r="B15" s="97" t="s">
        <v>28</v>
      </c>
      <c r="C15" s="48">
        <v>232.815</v>
      </c>
      <c r="D15" s="38">
        <f t="shared" si="1"/>
        <v>22.185000000000002</v>
      </c>
      <c r="E15" s="48">
        <v>252.70599999999999</v>
      </c>
      <c r="F15" s="38">
        <f t="shared" si="0"/>
        <v>2.2940000000000111</v>
      </c>
      <c r="G15" s="39">
        <f t="shared" si="2"/>
        <v>19.890999999999991</v>
      </c>
      <c r="H15" s="48">
        <v>196.42500000000001</v>
      </c>
      <c r="I15" s="38">
        <f t="shared" si="7"/>
        <v>58.574999999999989</v>
      </c>
      <c r="J15" s="48">
        <v>251.21</v>
      </c>
      <c r="K15" s="38">
        <f t="shared" si="8"/>
        <v>3.789999999999992</v>
      </c>
      <c r="L15" s="39">
        <f t="shared" si="5"/>
        <v>54.784999999999997</v>
      </c>
      <c r="M15" s="39">
        <f t="shared" si="6"/>
        <v>0.36307383407867105</v>
      </c>
      <c r="N15" s="95">
        <f>M15/$M$13</f>
        <v>0.85826421299718969</v>
      </c>
      <c r="Q15"/>
      <c r="R15"/>
      <c r="S15" s="128"/>
      <c r="T15" s="128"/>
      <c r="U15" s="128"/>
      <c r="V15" s="128"/>
      <c r="W15"/>
      <c r="X15" s="128"/>
      <c r="Y15" s="128"/>
      <c r="Z15" s="128"/>
      <c r="AA15" s="128"/>
    </row>
    <row r="16" spans="1:27" ht="15" customHeight="1">
      <c r="A16" s="275" t="s">
        <v>32</v>
      </c>
      <c r="B16" s="49" t="s">
        <v>25</v>
      </c>
      <c r="C16" s="23">
        <v>252.26599999999999</v>
      </c>
      <c r="D16" s="24">
        <f t="shared" si="1"/>
        <v>2.7340000000000089</v>
      </c>
      <c r="E16" s="23">
        <v>252.196</v>
      </c>
      <c r="F16" s="24">
        <f t="shared" si="1"/>
        <v>2.804000000000002</v>
      </c>
      <c r="G16" s="25">
        <f t="shared" si="2"/>
        <v>-6.9999999999993179E-2</v>
      </c>
      <c r="H16" s="23">
        <v>212.09200000000001</v>
      </c>
      <c r="I16" s="24">
        <f t="shared" ref="I16:I20" si="12">255-H16</f>
        <v>42.907999999999987</v>
      </c>
      <c r="J16" s="23">
        <v>252.38800000000001</v>
      </c>
      <c r="K16" s="24">
        <f t="shared" ref="K16:K20" si="13">255-J16</f>
        <v>2.6119999999999948</v>
      </c>
      <c r="L16" s="25">
        <f t="shared" ref="L16:L20" si="14">I16-K16</f>
        <v>40.295999999999992</v>
      </c>
      <c r="M16" s="25">
        <f>G16/L16</f>
        <v>-1.7371451260669345E-3</v>
      </c>
      <c r="N16" s="50">
        <f>M16/$M$17</f>
        <v>-3.4855137854930105E-3</v>
      </c>
    </row>
    <row r="17" spans="1:22">
      <c r="A17" s="276"/>
      <c r="B17" s="77" t="s">
        <v>10</v>
      </c>
      <c r="C17" s="27">
        <v>229.37299999999999</v>
      </c>
      <c r="D17" s="28">
        <f t="shared" si="1"/>
        <v>25.62700000000001</v>
      </c>
      <c r="E17" s="27">
        <v>252.28</v>
      </c>
      <c r="F17" s="28">
        <f t="shared" si="1"/>
        <v>2.7199999999999989</v>
      </c>
      <c r="G17" s="29">
        <f t="shared" si="2"/>
        <v>22.907000000000011</v>
      </c>
      <c r="H17" s="27">
        <v>207.072</v>
      </c>
      <c r="I17" s="28">
        <f t="shared" si="12"/>
        <v>47.927999999999997</v>
      </c>
      <c r="J17" s="27">
        <v>253.03399999999999</v>
      </c>
      <c r="K17" s="28">
        <f t="shared" si="13"/>
        <v>1.9660000000000082</v>
      </c>
      <c r="L17" s="29">
        <f t="shared" si="14"/>
        <v>45.961999999999989</v>
      </c>
      <c r="M17" s="85">
        <f>G17/L17</f>
        <v>0.49838997432661797</v>
      </c>
      <c r="N17" s="78">
        <f>M17/$M$17</f>
        <v>1</v>
      </c>
    </row>
    <row r="18" spans="1:22">
      <c r="A18" s="276"/>
      <c r="B18" s="91" t="s">
        <v>26</v>
      </c>
      <c r="C18" s="27">
        <v>252.21100000000001</v>
      </c>
      <c r="D18" s="28">
        <f t="shared" si="1"/>
        <v>2.7889999999999873</v>
      </c>
      <c r="E18" s="27">
        <v>252.42599999999999</v>
      </c>
      <c r="F18" s="28">
        <f t="shared" si="1"/>
        <v>2.5740000000000123</v>
      </c>
      <c r="G18" s="29">
        <f t="shared" si="2"/>
        <v>0.21499999999997499</v>
      </c>
      <c r="H18" s="27">
        <v>206.20400000000001</v>
      </c>
      <c r="I18" s="28">
        <f t="shared" si="12"/>
        <v>48.795999999999992</v>
      </c>
      <c r="J18" s="27">
        <v>253.01400000000001</v>
      </c>
      <c r="K18" s="28">
        <f t="shared" si="13"/>
        <v>1.98599999999999</v>
      </c>
      <c r="L18" s="29">
        <f t="shared" si="14"/>
        <v>46.81</v>
      </c>
      <c r="M18" s="29">
        <f>G18/L18</f>
        <v>4.5930356761370427E-3</v>
      </c>
      <c r="N18" s="87">
        <f>M18/$M$17</f>
        <v>9.2157465292971846E-3</v>
      </c>
    </row>
    <row r="19" spans="1:22">
      <c r="A19" s="276"/>
      <c r="B19" s="79" t="s">
        <v>27</v>
      </c>
      <c r="C19" s="27">
        <v>220.411</v>
      </c>
      <c r="D19" s="28">
        <f t="shared" si="1"/>
        <v>34.588999999999999</v>
      </c>
      <c r="E19" s="27">
        <v>252.24199999999999</v>
      </c>
      <c r="F19" s="28">
        <f t="shared" si="1"/>
        <v>2.7580000000000098</v>
      </c>
      <c r="G19" s="29">
        <f t="shared" si="2"/>
        <v>31.830999999999989</v>
      </c>
      <c r="H19" s="27">
        <v>220.96700000000001</v>
      </c>
      <c r="I19" s="28">
        <f t="shared" si="12"/>
        <v>34.032999999999987</v>
      </c>
      <c r="J19" s="27">
        <v>252.85</v>
      </c>
      <c r="K19" s="28">
        <f t="shared" si="13"/>
        <v>2.1500000000000057</v>
      </c>
      <c r="L19" s="29">
        <f t="shared" si="14"/>
        <v>31.882999999999981</v>
      </c>
      <c r="M19" s="29">
        <f>G19/L19</f>
        <v>0.9983690367907665</v>
      </c>
      <c r="N19" s="80">
        <f>M19/$M$17</f>
        <v>2.003188443225965</v>
      </c>
    </row>
    <row r="20" spans="1:22">
      <c r="A20" s="279"/>
      <c r="B20" s="98" t="s">
        <v>28</v>
      </c>
      <c r="C20" s="30">
        <v>230.976</v>
      </c>
      <c r="D20" s="31">
        <f t="shared" si="1"/>
        <v>24.024000000000001</v>
      </c>
      <c r="E20" s="30">
        <v>252.39699999999999</v>
      </c>
      <c r="F20" s="31">
        <f t="shared" si="1"/>
        <v>2.6030000000000086</v>
      </c>
      <c r="G20" s="32">
        <f t="shared" si="2"/>
        <v>21.420999999999992</v>
      </c>
      <c r="H20" s="30">
        <v>211.06</v>
      </c>
      <c r="I20" s="31">
        <f t="shared" si="12"/>
        <v>43.94</v>
      </c>
      <c r="J20" s="30">
        <v>252.90299999999999</v>
      </c>
      <c r="K20" s="31">
        <f t="shared" si="13"/>
        <v>2.0970000000000084</v>
      </c>
      <c r="L20" s="32">
        <f t="shared" si="14"/>
        <v>41.842999999999989</v>
      </c>
      <c r="M20" s="32">
        <f t="shared" ref="M20" si="15">G20/L20</f>
        <v>0.51193748058217614</v>
      </c>
      <c r="N20" s="95">
        <f>M20/$M$17</f>
        <v>1.0271825416910971</v>
      </c>
    </row>
    <row r="21" spans="1:22" ht="15" customHeight="1">
      <c r="A21" s="280" t="s">
        <v>33</v>
      </c>
      <c r="B21" s="36" t="s">
        <v>25</v>
      </c>
      <c r="C21" s="27">
        <v>246.34100000000001</v>
      </c>
      <c r="D21" s="28">
        <f t="shared" si="1"/>
        <v>8.6589999999999918</v>
      </c>
      <c r="E21" s="27">
        <v>248.566</v>
      </c>
      <c r="F21" s="28">
        <f t="shared" si="1"/>
        <v>6.4339999999999975</v>
      </c>
      <c r="G21" s="29">
        <f t="shared" si="2"/>
        <v>2.2249999999999943</v>
      </c>
      <c r="H21" s="51"/>
      <c r="I21" s="52"/>
      <c r="J21" s="51"/>
      <c r="K21" s="52"/>
      <c r="L21" s="53"/>
      <c r="M21" s="53"/>
      <c r="N21" s="34">
        <f>G21/$G$22</f>
        <v>3.864927304625744E-2</v>
      </c>
      <c r="R21"/>
      <c r="S21"/>
      <c r="T21"/>
      <c r="U21"/>
      <c r="V21"/>
    </row>
    <row r="22" spans="1:22" ht="16" customHeight="1">
      <c r="A22" s="273"/>
      <c r="B22" s="116" t="s">
        <v>10</v>
      </c>
      <c r="C22" s="27">
        <v>189.74600000000001</v>
      </c>
      <c r="D22" s="28">
        <f t="shared" si="1"/>
        <v>65.253999999999991</v>
      </c>
      <c r="E22" s="27">
        <v>247.315</v>
      </c>
      <c r="F22" s="28">
        <f t="shared" si="1"/>
        <v>7.6850000000000023</v>
      </c>
      <c r="G22" s="29">
        <f t="shared" si="2"/>
        <v>57.568999999999988</v>
      </c>
      <c r="H22" s="51"/>
      <c r="I22" s="52"/>
      <c r="J22" s="51"/>
      <c r="K22" s="52"/>
      <c r="L22" s="53"/>
      <c r="M22" s="53"/>
      <c r="N22" s="104">
        <f>G22/$G$22</f>
        <v>1</v>
      </c>
      <c r="Q22" s="4"/>
    </row>
    <row r="23" spans="1:22" ht="16" customHeight="1">
      <c r="A23" s="273"/>
      <c r="B23" s="111" t="s">
        <v>26</v>
      </c>
      <c r="C23" s="27">
        <v>224.70500000000001</v>
      </c>
      <c r="D23" s="28">
        <f t="shared" si="1"/>
        <v>30.294999999999987</v>
      </c>
      <c r="E23" s="27">
        <v>249.99199999999999</v>
      </c>
      <c r="F23" s="28">
        <f t="shared" si="1"/>
        <v>5.0080000000000098</v>
      </c>
      <c r="G23" s="29">
        <f t="shared" si="2"/>
        <v>25.286999999999978</v>
      </c>
      <c r="H23" s="51"/>
      <c r="I23" s="52"/>
      <c r="J23" s="51"/>
      <c r="K23" s="52"/>
      <c r="L23" s="53"/>
      <c r="M23" s="53"/>
      <c r="N23" s="112">
        <f>G23/$G$22</f>
        <v>0.43924681686324207</v>
      </c>
      <c r="Q23" s="4"/>
    </row>
    <row r="24" spans="1:22" ht="16" customHeight="1">
      <c r="A24" s="273"/>
      <c r="B24" s="108" t="s">
        <v>27</v>
      </c>
      <c r="C24" s="27">
        <v>209.85400000000001</v>
      </c>
      <c r="D24" s="28">
        <f t="shared" si="1"/>
        <v>45.145999999999987</v>
      </c>
      <c r="E24" s="27">
        <v>246.96100000000001</v>
      </c>
      <c r="F24" s="28">
        <f t="shared" si="1"/>
        <v>8.0389999999999873</v>
      </c>
      <c r="G24" s="29">
        <f t="shared" si="2"/>
        <v>37.106999999999999</v>
      </c>
      <c r="H24" s="51"/>
      <c r="I24" s="52"/>
      <c r="J24" s="51"/>
      <c r="K24" s="52"/>
      <c r="L24" s="53"/>
      <c r="M24" s="53"/>
      <c r="N24" s="106">
        <f>G24/$G$22</f>
        <v>0.64456565165279933</v>
      </c>
      <c r="Q24" s="4"/>
    </row>
    <row r="25" spans="1:22" ht="17" customHeight="1" thickBot="1">
      <c r="A25" s="274"/>
      <c r="B25" s="120" t="s">
        <v>28</v>
      </c>
      <c r="C25" s="54">
        <v>208.55600000000001</v>
      </c>
      <c r="D25" s="55">
        <f t="shared" si="1"/>
        <v>46.443999999999988</v>
      </c>
      <c r="E25" s="54">
        <v>236.233</v>
      </c>
      <c r="F25" s="55">
        <f t="shared" si="1"/>
        <v>18.766999999999996</v>
      </c>
      <c r="G25" s="56">
        <f t="shared" si="2"/>
        <v>27.676999999999992</v>
      </c>
      <c r="H25" s="57"/>
      <c r="I25" s="58"/>
      <c r="J25" s="59"/>
      <c r="K25" s="58"/>
      <c r="L25" s="60"/>
      <c r="M25" s="60"/>
      <c r="N25" s="121">
        <f>G25/$G$22</f>
        <v>0.48076221577585154</v>
      </c>
      <c r="Q25" s="4"/>
      <c r="T25" s="76"/>
    </row>
    <row r="26" spans="1:22" ht="15" customHeight="1">
      <c r="A26" s="275" t="s">
        <v>34</v>
      </c>
      <c r="B26" s="84" t="s">
        <v>10</v>
      </c>
      <c r="C26" s="23">
        <v>225.239</v>
      </c>
      <c r="D26" s="24">
        <f t="shared" si="1"/>
        <v>29.760999999999996</v>
      </c>
      <c r="E26" s="23">
        <v>253.005</v>
      </c>
      <c r="F26" s="24">
        <f t="shared" si="1"/>
        <v>1.9950000000000045</v>
      </c>
      <c r="G26" s="25">
        <f t="shared" si="2"/>
        <v>27.765999999999991</v>
      </c>
      <c r="H26" s="23">
        <v>194.48599999999999</v>
      </c>
      <c r="I26" s="24">
        <f>255-H26</f>
        <v>60.51400000000001</v>
      </c>
      <c r="J26" s="23">
        <v>254.08199999999999</v>
      </c>
      <c r="K26" s="24">
        <f>255-J26</f>
        <v>0.91800000000000637</v>
      </c>
      <c r="L26" s="25">
        <f>I26-K26</f>
        <v>59.596000000000004</v>
      </c>
      <c r="M26" s="82">
        <f>G26/L26</f>
        <v>0.46590375192965955</v>
      </c>
      <c r="N26" s="83">
        <f>M26/$M$26</f>
        <v>1</v>
      </c>
      <c r="Q26" s="4"/>
      <c r="T26" s="76"/>
    </row>
    <row r="27" spans="1:22" ht="16">
      <c r="A27" s="276"/>
      <c r="B27" s="92" t="s">
        <v>26</v>
      </c>
      <c r="C27" s="27">
        <v>252.68700000000001</v>
      </c>
      <c r="D27" s="28">
        <f t="shared" ref="D27:D63" si="16">255-C27</f>
        <v>2.3129999999999882</v>
      </c>
      <c r="E27" s="27">
        <v>252.66900000000001</v>
      </c>
      <c r="F27" s="28">
        <f t="shared" ref="F27:F43" si="17">255-E27</f>
        <v>2.3309999999999889</v>
      </c>
      <c r="G27" s="29">
        <f t="shared" si="2"/>
        <v>-1.8000000000000682E-2</v>
      </c>
      <c r="H27" s="27">
        <v>197.107</v>
      </c>
      <c r="I27" s="28">
        <f t="shared" ref="I27:I34" si="18">255-H27</f>
        <v>57.893000000000001</v>
      </c>
      <c r="J27" s="27">
        <v>254.196</v>
      </c>
      <c r="K27" s="28">
        <f t="shared" ref="K27:K34" si="19">255-J27</f>
        <v>0.80400000000000205</v>
      </c>
      <c r="L27" s="29">
        <f t="shared" ref="L27:L34" si="20">I27-K27</f>
        <v>57.088999999999999</v>
      </c>
      <c r="M27" s="29">
        <f>G27/L27</f>
        <v>-3.1529716758045654E-4</v>
      </c>
      <c r="N27" s="88">
        <f>M27/$M$26</f>
        <v>-6.7674313905945736E-4</v>
      </c>
      <c r="Q27" s="4"/>
      <c r="T27" s="76"/>
    </row>
    <row r="28" spans="1:22" ht="16">
      <c r="A28" s="276"/>
      <c r="B28" s="81" t="s">
        <v>27</v>
      </c>
      <c r="C28" s="27">
        <v>218.37200000000001</v>
      </c>
      <c r="D28" s="28">
        <f t="shared" si="16"/>
        <v>36.627999999999986</v>
      </c>
      <c r="E28" s="27">
        <v>253.06399999999999</v>
      </c>
      <c r="F28" s="28">
        <f t="shared" si="17"/>
        <v>1.936000000000007</v>
      </c>
      <c r="G28" s="29">
        <f t="shared" si="2"/>
        <v>34.691999999999979</v>
      </c>
      <c r="H28" s="27">
        <v>208.601</v>
      </c>
      <c r="I28" s="28">
        <f t="shared" si="18"/>
        <v>46.399000000000001</v>
      </c>
      <c r="J28" s="27">
        <v>253.99600000000001</v>
      </c>
      <c r="K28" s="28">
        <f t="shared" si="19"/>
        <v>1.0039999999999907</v>
      </c>
      <c r="L28" s="29">
        <f t="shared" si="20"/>
        <v>45.39500000000001</v>
      </c>
      <c r="M28" s="29">
        <f t="shared" ref="M28:M34" si="21">G28/L28</f>
        <v>0.76422513492675337</v>
      </c>
      <c r="N28" s="80">
        <f>M28/$M$26</f>
        <v>1.6403068912012826</v>
      </c>
      <c r="Q28" s="4"/>
    </row>
    <row r="29" spans="1:22" ht="16">
      <c r="A29" s="276"/>
      <c r="B29" s="99" t="s">
        <v>28</v>
      </c>
      <c r="C29" s="27">
        <v>231.24600000000001</v>
      </c>
      <c r="D29" s="28">
        <f t="shared" si="16"/>
        <v>23.753999999999991</v>
      </c>
      <c r="E29" s="27">
        <v>253.01</v>
      </c>
      <c r="F29" s="28">
        <f t="shared" si="17"/>
        <v>1.9900000000000091</v>
      </c>
      <c r="G29" s="29">
        <f t="shared" si="2"/>
        <v>21.763999999999982</v>
      </c>
      <c r="H29" s="27">
        <v>215.10300000000001</v>
      </c>
      <c r="I29" s="28">
        <f t="shared" si="18"/>
        <v>39.896999999999991</v>
      </c>
      <c r="J29" s="27">
        <v>253.20099999999999</v>
      </c>
      <c r="K29" s="28">
        <f t="shared" si="19"/>
        <v>1.7990000000000066</v>
      </c>
      <c r="L29" s="29">
        <f t="shared" si="20"/>
        <v>38.097999999999985</v>
      </c>
      <c r="M29" s="29">
        <f t="shared" si="21"/>
        <v>0.571263583390204</v>
      </c>
      <c r="N29" s="100">
        <f>M29/$M$26</f>
        <v>1.2261407662509043</v>
      </c>
      <c r="Q29" s="4"/>
    </row>
    <row r="30" spans="1:22" ht="16">
      <c r="A30" s="276"/>
      <c r="B30" s="33" t="s">
        <v>25</v>
      </c>
      <c r="C30" s="27">
        <v>252.715</v>
      </c>
      <c r="D30" s="28">
        <f t="shared" si="16"/>
        <v>2.2849999999999966</v>
      </c>
      <c r="E30" s="27">
        <v>252.67</v>
      </c>
      <c r="F30" s="28">
        <f t="shared" si="17"/>
        <v>2.3300000000000125</v>
      </c>
      <c r="G30" s="29">
        <f t="shared" si="2"/>
        <v>-4.5000000000015916E-2</v>
      </c>
      <c r="H30" s="27">
        <v>223.86199999999999</v>
      </c>
      <c r="I30" s="28">
        <f t="shared" si="18"/>
        <v>31.138000000000005</v>
      </c>
      <c r="J30" s="27">
        <v>252.76300000000001</v>
      </c>
      <c r="K30" s="28">
        <f t="shared" si="19"/>
        <v>2.2369999999999948</v>
      </c>
      <c r="L30" s="29">
        <f t="shared" si="20"/>
        <v>28.90100000000001</v>
      </c>
      <c r="M30" s="29">
        <f t="shared" si="21"/>
        <v>-1.5570395488050898E-3</v>
      </c>
      <c r="N30" s="43">
        <f>M30/$M$26</f>
        <v>-3.341976840401504E-3</v>
      </c>
      <c r="O30" s="35" t="s">
        <v>44</v>
      </c>
      <c r="P30" s="35">
        <f>AVERAGE(M31,M32)</f>
        <v>1.0655851845231079</v>
      </c>
      <c r="Q30" s="4"/>
    </row>
    <row r="31" spans="1:22">
      <c r="A31" s="276"/>
      <c r="B31" s="77" t="s">
        <v>35</v>
      </c>
      <c r="C31" s="27">
        <v>216.83500000000001</v>
      </c>
      <c r="D31" s="28">
        <f t="shared" si="16"/>
        <v>38.164999999999992</v>
      </c>
      <c r="E31" s="27">
        <v>252.94300000000001</v>
      </c>
      <c r="F31" s="28">
        <f t="shared" si="17"/>
        <v>2.0569999999999879</v>
      </c>
      <c r="G31" s="29">
        <f t="shared" si="2"/>
        <v>36.108000000000004</v>
      </c>
      <c r="H31" s="27">
        <v>219.999</v>
      </c>
      <c r="I31" s="28">
        <f t="shared" si="18"/>
        <v>35.001000000000005</v>
      </c>
      <c r="J31" s="27">
        <v>253.59100000000001</v>
      </c>
      <c r="K31" s="28">
        <f t="shared" si="19"/>
        <v>1.4089999999999918</v>
      </c>
      <c r="L31" s="29">
        <f t="shared" si="20"/>
        <v>33.592000000000013</v>
      </c>
      <c r="M31" s="85">
        <f>G31/L31</f>
        <v>1.0748987854251009</v>
      </c>
      <c r="N31" s="78">
        <f>M31/M31</f>
        <v>1</v>
      </c>
      <c r="O31" s="35">
        <f>M31/P30</f>
        <v>1.0087403626075762</v>
      </c>
    </row>
    <row r="32" spans="1:22">
      <c r="A32" s="276"/>
      <c r="B32" s="77" t="s">
        <v>36</v>
      </c>
      <c r="C32" s="27">
        <v>218.74700000000001</v>
      </c>
      <c r="D32" s="28">
        <f t="shared" si="16"/>
        <v>36.252999999999986</v>
      </c>
      <c r="E32" s="27">
        <v>253.00399999999999</v>
      </c>
      <c r="F32" s="28">
        <f t="shared" si="17"/>
        <v>1.9960000000000093</v>
      </c>
      <c r="G32" s="29">
        <f t="shared" si="2"/>
        <v>34.256999999999977</v>
      </c>
      <c r="H32" s="27">
        <v>221.298</v>
      </c>
      <c r="I32" s="28">
        <f t="shared" si="18"/>
        <v>33.701999999999998</v>
      </c>
      <c r="J32" s="27">
        <v>253.73</v>
      </c>
      <c r="K32" s="28">
        <f t="shared" si="19"/>
        <v>1.2700000000000102</v>
      </c>
      <c r="L32" s="29">
        <f>I32-K32</f>
        <v>32.431999999999988</v>
      </c>
      <c r="M32" s="85">
        <f>G32/L32</f>
        <v>1.0562715836211147</v>
      </c>
      <c r="N32" s="78">
        <f>M32/M32</f>
        <v>1</v>
      </c>
      <c r="O32" s="35">
        <f>M32/P30</f>
        <v>0.99125963739242362</v>
      </c>
    </row>
    <row r="33" spans="1:26">
      <c r="A33" s="276"/>
      <c r="B33" s="92" t="s">
        <v>37</v>
      </c>
      <c r="C33" s="27">
        <v>252.786</v>
      </c>
      <c r="D33" s="28">
        <f t="shared" si="16"/>
        <v>2.2139999999999986</v>
      </c>
      <c r="E33" s="27">
        <v>252.679</v>
      </c>
      <c r="F33" s="28">
        <f t="shared" si="17"/>
        <v>2.320999999999998</v>
      </c>
      <c r="G33" s="29">
        <f t="shared" si="2"/>
        <v>-0.10699999999999932</v>
      </c>
      <c r="H33" s="27">
        <v>211.75899999999999</v>
      </c>
      <c r="I33" s="28">
        <f t="shared" si="18"/>
        <v>43.241000000000014</v>
      </c>
      <c r="J33" s="27">
        <v>253.631</v>
      </c>
      <c r="K33" s="28">
        <f t="shared" si="19"/>
        <v>1.3689999999999998</v>
      </c>
      <c r="L33" s="29">
        <f t="shared" si="20"/>
        <v>41.872000000000014</v>
      </c>
      <c r="M33" s="29">
        <f t="shared" si="21"/>
        <v>-2.5554069545280686E-3</v>
      </c>
      <c r="N33" s="88">
        <f>M33/M31</f>
        <v>-2.3773465829319516E-3</v>
      </c>
      <c r="O33" s="35">
        <f>M33/P30</f>
        <v>-2.3981254541106593E-3</v>
      </c>
      <c r="S33" s="266" t="s">
        <v>275</v>
      </c>
    </row>
    <row r="34" spans="1:26">
      <c r="A34" s="279"/>
      <c r="B34" s="93" t="s">
        <v>38</v>
      </c>
      <c r="C34" s="30">
        <v>252.79599999999999</v>
      </c>
      <c r="D34" s="31">
        <f t="shared" si="16"/>
        <v>2.2040000000000077</v>
      </c>
      <c r="E34" s="30">
        <v>252.53700000000001</v>
      </c>
      <c r="F34" s="31">
        <f t="shared" si="17"/>
        <v>2.4629999999999939</v>
      </c>
      <c r="G34" s="32">
        <f t="shared" si="2"/>
        <v>-0.25899999999998613</v>
      </c>
      <c r="H34" s="30">
        <v>207.465</v>
      </c>
      <c r="I34" s="31">
        <f t="shared" si="18"/>
        <v>47.534999999999997</v>
      </c>
      <c r="J34" s="30">
        <v>253.976</v>
      </c>
      <c r="K34" s="31">
        <f t="shared" si="19"/>
        <v>1.0240000000000009</v>
      </c>
      <c r="L34" s="32">
        <f t="shared" si="20"/>
        <v>46.510999999999996</v>
      </c>
      <c r="M34" s="32">
        <f t="shared" si="21"/>
        <v>-5.5685751757645749E-3</v>
      </c>
      <c r="N34" s="89">
        <f>M34/M32</f>
        <v>-5.2719161076684104E-3</v>
      </c>
      <c r="O34" s="35">
        <f>M34/P30</f>
        <v>-5.2258376492506659E-3</v>
      </c>
    </row>
    <row r="35" spans="1:26" ht="16" customHeight="1" thickBot="1">
      <c r="A35" s="273" t="s">
        <v>39</v>
      </c>
      <c r="B35" s="117" t="s">
        <v>10</v>
      </c>
      <c r="C35">
        <v>231.40899999999999</v>
      </c>
      <c r="D35" s="28">
        <f t="shared" si="16"/>
        <v>23.591000000000008</v>
      </c>
      <c r="E35">
        <v>251.702</v>
      </c>
      <c r="F35" s="28">
        <f t="shared" si="17"/>
        <v>3.2980000000000018</v>
      </c>
      <c r="G35" s="29">
        <f t="shared" ref="G35:G43" si="22">D35-F35</f>
        <v>20.293000000000006</v>
      </c>
      <c r="H35" s="51"/>
      <c r="I35" s="52"/>
      <c r="J35" s="51"/>
      <c r="K35" s="52"/>
      <c r="L35" s="53"/>
      <c r="M35" s="53"/>
      <c r="N35" s="104">
        <f>G35/$G$35</f>
        <v>1</v>
      </c>
    </row>
    <row r="36" spans="1:26" ht="17" thickBot="1">
      <c r="A36" s="273"/>
      <c r="B36" s="113" t="s">
        <v>26</v>
      </c>
      <c r="C36">
        <v>245.88399999999999</v>
      </c>
      <c r="D36" s="28">
        <f t="shared" si="16"/>
        <v>9.1160000000000139</v>
      </c>
      <c r="E36">
        <v>251.38</v>
      </c>
      <c r="F36" s="28">
        <f t="shared" si="17"/>
        <v>3.6200000000000045</v>
      </c>
      <c r="G36" s="29">
        <f t="shared" si="22"/>
        <v>5.4960000000000093</v>
      </c>
      <c r="H36" s="51"/>
      <c r="I36" s="52"/>
      <c r="J36" s="51"/>
      <c r="K36" s="52"/>
      <c r="L36" s="53"/>
      <c r="M36" s="53"/>
      <c r="N36" s="112">
        <f>G36/$G$35</f>
        <v>0.27083230670674652</v>
      </c>
      <c r="R36" s="1" t="s">
        <v>0</v>
      </c>
      <c r="S36" s="2" t="s">
        <v>1</v>
      </c>
      <c r="T36" s="2" t="s">
        <v>2</v>
      </c>
      <c r="U36" s="2" t="s">
        <v>3</v>
      </c>
      <c r="V36" s="3" t="s">
        <v>4</v>
      </c>
      <c r="X36" s="103" t="s">
        <v>46</v>
      </c>
      <c r="Y36" s="103"/>
      <c r="Z36" s="103"/>
    </row>
    <row r="37" spans="1:26" ht="16">
      <c r="A37" s="273"/>
      <c r="B37" s="109" t="s">
        <v>27</v>
      </c>
      <c r="C37">
        <v>243.97300000000001</v>
      </c>
      <c r="D37" s="28">
        <f t="shared" si="16"/>
        <v>11.026999999999987</v>
      </c>
      <c r="E37">
        <v>251.30799999999999</v>
      </c>
      <c r="F37" s="28">
        <f t="shared" si="17"/>
        <v>3.6920000000000073</v>
      </c>
      <c r="G37" s="29">
        <f t="shared" si="22"/>
        <v>7.3349999999999795</v>
      </c>
      <c r="H37" s="51"/>
      <c r="I37" s="52"/>
      <c r="J37" s="51"/>
      <c r="K37" s="52"/>
      <c r="L37" s="53"/>
      <c r="M37" s="53"/>
      <c r="N37" s="106">
        <f>G37/$G$35</f>
        <v>0.36145468880894777</v>
      </c>
      <c r="R37" s="35">
        <v>1</v>
      </c>
      <c r="S37" s="76">
        <v>1.7363302751008454E-2</v>
      </c>
      <c r="T37" s="76">
        <v>1.405384212944776</v>
      </c>
      <c r="U37" s="76">
        <v>0.66608308416047135</v>
      </c>
      <c r="V37" s="76">
        <v>1.7501827578271602E-2</v>
      </c>
    </row>
    <row r="38" spans="1:26" ht="16">
      <c r="A38" s="273"/>
      <c r="B38" s="122" t="s">
        <v>28</v>
      </c>
      <c r="C38">
        <v>246.67</v>
      </c>
      <c r="D38" s="28">
        <f t="shared" si="16"/>
        <v>8.3300000000000125</v>
      </c>
      <c r="E38">
        <v>250.71600000000001</v>
      </c>
      <c r="F38" s="28">
        <f t="shared" si="17"/>
        <v>4.2839999999999918</v>
      </c>
      <c r="G38" s="29">
        <f t="shared" si="22"/>
        <v>4.0460000000000207</v>
      </c>
      <c r="H38" s="51"/>
      <c r="I38" s="52"/>
      <c r="J38" s="51"/>
      <c r="K38" s="52"/>
      <c r="L38" s="53"/>
      <c r="M38" s="53"/>
      <c r="N38" s="123">
        <f>G38/$G$35</f>
        <v>0.19937909624008374</v>
      </c>
      <c r="R38" s="35">
        <v>1</v>
      </c>
      <c r="S38" s="76">
        <v>9.2157465292971846E-3</v>
      </c>
      <c r="T38" s="76">
        <v>1.520171501482761</v>
      </c>
      <c r="U38" s="76">
        <v>0.85826421299718969</v>
      </c>
      <c r="V38" s="76">
        <v>4.4574184157765664E-2</v>
      </c>
    </row>
    <row r="39" spans="1:26" ht="16">
      <c r="A39" s="273"/>
      <c r="B39" s="33" t="s">
        <v>25</v>
      </c>
      <c r="C39">
        <v>251.32</v>
      </c>
      <c r="D39" s="28">
        <f t="shared" si="16"/>
        <v>3.6800000000000068</v>
      </c>
      <c r="E39">
        <v>250.613</v>
      </c>
      <c r="F39" s="28">
        <f t="shared" si="17"/>
        <v>4.3870000000000005</v>
      </c>
      <c r="G39" s="29">
        <f t="shared" si="22"/>
        <v>-0.70699999999999363</v>
      </c>
      <c r="H39" s="51"/>
      <c r="I39" s="52"/>
      <c r="J39" s="51"/>
      <c r="K39" s="52"/>
      <c r="L39" s="53"/>
      <c r="M39" s="53"/>
      <c r="N39" s="43">
        <f>G39/$G$35</f>
        <v>-3.4839599862021065E-2</v>
      </c>
      <c r="O39" s="35" t="s">
        <v>44</v>
      </c>
      <c r="P39" s="35">
        <f>AVERAGE(G40:G41)</f>
        <v>20.328000000000003</v>
      </c>
      <c r="R39" s="35">
        <v>1</v>
      </c>
      <c r="S39" s="76">
        <v>-6.7674313905945736E-4</v>
      </c>
      <c r="T39" s="76">
        <v>2.003188443225965</v>
      </c>
      <c r="U39" s="76">
        <v>1.0271825416910971</v>
      </c>
      <c r="V39" s="76">
        <v>-3.4855137854930105E-3</v>
      </c>
    </row>
    <row r="40" spans="1:26" ht="15" customHeight="1">
      <c r="A40" s="273"/>
      <c r="B40" s="116" t="s">
        <v>35</v>
      </c>
      <c r="C40">
        <v>229.31100000000001</v>
      </c>
      <c r="D40" s="28">
        <f t="shared" si="16"/>
        <v>25.688999999999993</v>
      </c>
      <c r="E40">
        <v>251.03800000000001</v>
      </c>
      <c r="F40" s="28">
        <f t="shared" si="17"/>
        <v>3.9619999999999891</v>
      </c>
      <c r="G40" s="29">
        <f t="shared" si="22"/>
        <v>21.727000000000004</v>
      </c>
      <c r="H40" s="51"/>
      <c r="I40" s="52"/>
      <c r="J40" s="51"/>
      <c r="K40" s="52"/>
      <c r="L40" s="53"/>
      <c r="M40" s="53"/>
      <c r="N40" s="104">
        <f>G40/G40</f>
        <v>1</v>
      </c>
      <c r="O40" s="126">
        <f>G40/P39</f>
        <v>1.0688213301849665</v>
      </c>
      <c r="R40" s="35">
        <v>1</v>
      </c>
      <c r="S40" s="76">
        <v>-2.3981254541106593E-3</v>
      </c>
      <c r="T40" s="76">
        <v>1.6403068912012826</v>
      </c>
      <c r="U40" s="76">
        <v>1.2261407662509043</v>
      </c>
      <c r="V40" s="76">
        <v>-3.341976840401504E-3</v>
      </c>
      <c r="X40" s="103" t="s">
        <v>45</v>
      </c>
      <c r="Y40" s="103"/>
      <c r="Z40" s="103"/>
    </row>
    <row r="41" spans="1:26" ht="16">
      <c r="A41" s="273"/>
      <c r="B41" s="116" t="s">
        <v>36</v>
      </c>
      <c r="C41">
        <v>232.56899999999999</v>
      </c>
      <c r="D41" s="28">
        <f t="shared" si="16"/>
        <v>22.431000000000012</v>
      </c>
      <c r="E41">
        <v>251.49799999999999</v>
      </c>
      <c r="F41" s="28">
        <f t="shared" si="17"/>
        <v>3.5020000000000095</v>
      </c>
      <c r="G41" s="29">
        <f t="shared" si="22"/>
        <v>18.929000000000002</v>
      </c>
      <c r="H41" s="51"/>
      <c r="I41" s="52"/>
      <c r="J41" s="51"/>
      <c r="K41" s="52"/>
      <c r="L41" s="53"/>
      <c r="M41" s="53"/>
      <c r="N41" s="104">
        <f>G41/G41</f>
        <v>1</v>
      </c>
      <c r="O41" s="126">
        <f>G41/P39</f>
        <v>0.93117866981503339</v>
      </c>
      <c r="R41" s="35">
        <v>1.0087403626075762</v>
      </c>
      <c r="S41" s="76">
        <v>-5.2258376492506659E-3</v>
      </c>
      <c r="T41" s="76">
        <v>1.1170961231938346</v>
      </c>
      <c r="U41" s="76">
        <v>0.56366169473933991</v>
      </c>
      <c r="V41" s="76">
        <v>-7.9568202069242775E-5</v>
      </c>
    </row>
    <row r="42" spans="1:26" ht="16">
      <c r="A42" s="273"/>
      <c r="B42" s="113" t="s">
        <v>37</v>
      </c>
      <c r="C42">
        <v>248.76300000000001</v>
      </c>
      <c r="D42" s="28">
        <f t="shared" si="16"/>
        <v>6.2369999999999948</v>
      </c>
      <c r="E42">
        <v>251.11199999999999</v>
      </c>
      <c r="F42" s="28">
        <f t="shared" si="17"/>
        <v>3.8880000000000052</v>
      </c>
      <c r="G42" s="29">
        <f t="shared" si="22"/>
        <v>2.3489999999999895</v>
      </c>
      <c r="H42" s="51"/>
      <c r="I42" s="52"/>
      <c r="J42" s="51"/>
      <c r="K42" s="52"/>
      <c r="L42" s="53"/>
      <c r="M42" s="53"/>
      <c r="N42" s="112">
        <f>G42/G40</f>
        <v>0.10811432779490907</v>
      </c>
      <c r="O42" s="127">
        <f>G42/P39</f>
        <v>0.1155548996458082</v>
      </c>
      <c r="R42" s="35">
        <v>0.99125963739242362</v>
      </c>
      <c r="S42" s="76">
        <v>4.3005856520440333E-3</v>
      </c>
      <c r="T42" s="76">
        <v>0.99519105394152729</v>
      </c>
      <c r="U42" s="76">
        <v>0.59542079105567669</v>
      </c>
      <c r="V42" s="76">
        <v>5.4862495359520261E-3</v>
      </c>
    </row>
    <row r="43" spans="1:26" ht="17" thickBot="1">
      <c r="A43" s="274"/>
      <c r="B43" s="113" t="s">
        <v>38</v>
      </c>
      <c r="C43">
        <v>248.71799999999999</v>
      </c>
      <c r="D43" s="28">
        <f t="shared" si="16"/>
        <v>6.2820000000000107</v>
      </c>
      <c r="E43">
        <v>251.66</v>
      </c>
      <c r="F43" s="28">
        <f t="shared" si="17"/>
        <v>3.3400000000000034</v>
      </c>
      <c r="G43" s="29">
        <f t="shared" si="22"/>
        <v>2.9420000000000073</v>
      </c>
      <c r="H43" s="51"/>
      <c r="I43" s="52"/>
      <c r="J43" s="51"/>
      <c r="K43" s="52"/>
      <c r="L43" s="53"/>
      <c r="M43" s="53"/>
      <c r="N43" s="112">
        <f>G43/G41</f>
        <v>0.15542289608537202</v>
      </c>
      <c r="O43" s="127">
        <f>G43/P39</f>
        <v>0.14472648563557688</v>
      </c>
      <c r="R43" s="35">
        <v>1</v>
      </c>
      <c r="S43" s="76">
        <v>1.4242391861351362E-2</v>
      </c>
      <c r="T43" s="76"/>
      <c r="U43" s="76"/>
      <c r="V43" s="76"/>
    </row>
    <row r="44" spans="1:26" ht="15" customHeight="1">
      <c r="A44" s="275" t="s">
        <v>40</v>
      </c>
      <c r="B44" s="61" t="s">
        <v>25</v>
      </c>
      <c r="C44" s="62">
        <v>249.97499999999999</v>
      </c>
      <c r="D44" s="24">
        <f t="shared" si="16"/>
        <v>5.0250000000000057</v>
      </c>
      <c r="E44" s="63">
        <v>249.96899999999999</v>
      </c>
      <c r="F44" s="24">
        <f>255-E44</f>
        <v>5.0310000000000059</v>
      </c>
      <c r="G44" s="25">
        <f>D44-F44</f>
        <v>-6.0000000000002274E-3</v>
      </c>
      <c r="H44" s="62">
        <v>229.99700000000001</v>
      </c>
      <c r="I44" s="24">
        <f>255-H44</f>
        <v>25.002999999999986</v>
      </c>
      <c r="J44" s="63">
        <v>249.44300000000001</v>
      </c>
      <c r="K44" s="24">
        <f>255-J44</f>
        <v>5.5569999999999879</v>
      </c>
      <c r="L44" s="25">
        <f>I44-K44</f>
        <v>19.445999999999998</v>
      </c>
      <c r="M44" s="25">
        <f>G44/L44</f>
        <v>-3.0854674483185373E-4</v>
      </c>
      <c r="N44" s="64">
        <f>M44/$M$45</f>
        <v>-7.9568202069242775E-5</v>
      </c>
      <c r="R44" s="35">
        <v>1</v>
      </c>
      <c r="S44" s="76"/>
      <c r="T44" s="76"/>
      <c r="U44" s="76"/>
      <c r="V44" s="76"/>
    </row>
    <row r="45" spans="1:26" ht="15" customHeight="1">
      <c r="A45" s="276"/>
      <c r="B45" s="77" t="s">
        <v>10</v>
      </c>
      <c r="C45" s="65">
        <v>204.22</v>
      </c>
      <c r="D45" s="28">
        <f t="shared" si="16"/>
        <v>50.78</v>
      </c>
      <c r="E45" s="35">
        <v>249.458</v>
      </c>
      <c r="F45" s="28">
        <f t="shared" ref="F45:F48" si="23">255-E45</f>
        <v>5.5420000000000016</v>
      </c>
      <c r="G45" s="29">
        <f t="shared" ref="G45:G48" si="24">D45-F45</f>
        <v>45.238</v>
      </c>
      <c r="H45" s="65">
        <v>237.72399999999999</v>
      </c>
      <c r="I45" s="28">
        <f t="shared" ref="I45:I48" si="25">255-H45</f>
        <v>17.27600000000001</v>
      </c>
      <c r="J45" s="35">
        <v>249.39</v>
      </c>
      <c r="K45" s="28">
        <f t="shared" ref="K45:K48" si="26">255-J45</f>
        <v>5.6100000000000136</v>
      </c>
      <c r="L45" s="29">
        <f t="shared" ref="L45:L48" si="27">I45-K45</f>
        <v>11.665999999999997</v>
      </c>
      <c r="M45" s="85">
        <f t="shared" ref="M45:M48" si="28">G45/L45</f>
        <v>3.877764443682497</v>
      </c>
      <c r="N45" s="86">
        <f t="shared" ref="N45:N48" si="29">M45/$M$45</f>
        <v>1</v>
      </c>
    </row>
    <row r="46" spans="1:26" ht="16" customHeight="1">
      <c r="A46" s="276"/>
      <c r="B46" s="92" t="s">
        <v>26</v>
      </c>
      <c r="C46" s="65">
        <v>249.24600000000001</v>
      </c>
      <c r="D46" s="28">
        <f t="shared" si="16"/>
        <v>5.7539999999999907</v>
      </c>
      <c r="E46" s="35">
        <v>249.55199999999999</v>
      </c>
      <c r="F46" s="28">
        <f t="shared" si="23"/>
        <v>5.4480000000000075</v>
      </c>
      <c r="G46" s="29">
        <f t="shared" si="24"/>
        <v>0.30599999999998317</v>
      </c>
      <c r="H46" s="65">
        <v>230.86</v>
      </c>
      <c r="I46" s="28">
        <f t="shared" si="25"/>
        <v>24.139999999999986</v>
      </c>
      <c r="J46" s="35">
        <v>249.209</v>
      </c>
      <c r="K46" s="28">
        <f t="shared" si="26"/>
        <v>5.7909999999999968</v>
      </c>
      <c r="L46" s="29">
        <f t="shared" si="27"/>
        <v>18.34899999999999</v>
      </c>
      <c r="M46" s="29">
        <f t="shared" si="28"/>
        <v>1.6676658128507459E-2</v>
      </c>
      <c r="N46" s="90">
        <f t="shared" si="29"/>
        <v>4.3005856520440333E-3</v>
      </c>
    </row>
    <row r="47" spans="1:26" ht="16" customHeight="1">
      <c r="A47" s="276"/>
      <c r="B47" s="81" t="s">
        <v>27</v>
      </c>
      <c r="C47" s="65">
        <v>203.08199999999999</v>
      </c>
      <c r="D47" s="28">
        <f t="shared" si="16"/>
        <v>51.918000000000006</v>
      </c>
      <c r="E47" s="35">
        <v>249.35900000000001</v>
      </c>
      <c r="F47" s="28">
        <f t="shared" si="23"/>
        <v>5.6409999999999911</v>
      </c>
      <c r="G47" s="29">
        <f t="shared" si="24"/>
        <v>46.277000000000015</v>
      </c>
      <c r="H47" s="65">
        <v>238.65799999999999</v>
      </c>
      <c r="I47" s="28">
        <f t="shared" si="25"/>
        <v>16.342000000000013</v>
      </c>
      <c r="J47" s="35">
        <v>249.34100000000001</v>
      </c>
      <c r="K47" s="28">
        <f t="shared" si="26"/>
        <v>5.6589999999999918</v>
      </c>
      <c r="L47" s="29">
        <f t="shared" si="27"/>
        <v>10.683000000000021</v>
      </c>
      <c r="M47" s="29">
        <f t="shared" si="28"/>
        <v>4.3318356266966136</v>
      </c>
      <c r="N47" s="94">
        <f t="shared" si="29"/>
        <v>1.1170961231938346</v>
      </c>
    </row>
    <row r="48" spans="1:26" ht="17" customHeight="1" thickBot="1">
      <c r="A48" s="277"/>
      <c r="B48" s="101" t="s">
        <v>28</v>
      </c>
      <c r="C48" s="66">
        <v>202.27799999999999</v>
      </c>
      <c r="D48" s="55">
        <f t="shared" si="16"/>
        <v>52.722000000000008</v>
      </c>
      <c r="E48" s="67">
        <v>248.65299999999999</v>
      </c>
      <c r="F48" s="55">
        <f t="shared" si="23"/>
        <v>6.3470000000000084</v>
      </c>
      <c r="G48" s="56">
        <f t="shared" si="24"/>
        <v>46.375</v>
      </c>
      <c r="H48" s="66">
        <v>228.226</v>
      </c>
      <c r="I48" s="55">
        <f t="shared" si="25"/>
        <v>26.774000000000001</v>
      </c>
      <c r="J48" s="67">
        <v>249.44300000000001</v>
      </c>
      <c r="K48" s="55">
        <f t="shared" si="26"/>
        <v>5.5569999999999879</v>
      </c>
      <c r="L48" s="56">
        <f t="shared" si="27"/>
        <v>21.217000000000013</v>
      </c>
      <c r="M48" s="56">
        <f t="shared" si="28"/>
        <v>2.1857472781260299</v>
      </c>
      <c r="N48" s="102">
        <f t="shared" si="29"/>
        <v>0.56366169473933991</v>
      </c>
      <c r="S48" s="266" t="s">
        <v>276</v>
      </c>
    </row>
    <row r="49" spans="1:26" ht="15" customHeight="1">
      <c r="A49" s="275" t="s">
        <v>41</v>
      </c>
      <c r="B49" s="61" t="s">
        <v>25</v>
      </c>
      <c r="C49" s="62">
        <v>251.27500000000001</v>
      </c>
      <c r="D49" s="24">
        <f t="shared" si="16"/>
        <v>3.7249999999999943</v>
      </c>
      <c r="E49" s="63">
        <v>252.15799999999999</v>
      </c>
      <c r="F49" s="24">
        <f>255-E49</f>
        <v>2.842000000000013</v>
      </c>
      <c r="G49" s="25">
        <f>D49-F49</f>
        <v>0.88299999999998136</v>
      </c>
      <c r="H49" s="62">
        <v>227.239</v>
      </c>
      <c r="I49" s="24">
        <f>255-H49</f>
        <v>27.760999999999996</v>
      </c>
      <c r="J49" s="63">
        <v>252.208</v>
      </c>
      <c r="K49" s="24">
        <f>255-J49</f>
        <v>2.7920000000000016</v>
      </c>
      <c r="L49" s="25">
        <f>I49-K49</f>
        <v>24.968999999999994</v>
      </c>
      <c r="M49" s="25">
        <f>G49/L49</f>
        <v>3.5363851175456831E-2</v>
      </c>
      <c r="N49" s="64">
        <f>M49/$M$50</f>
        <v>5.4862495359520261E-3</v>
      </c>
    </row>
    <row r="50" spans="1:26" ht="16" customHeight="1" thickBot="1">
      <c r="A50" s="276"/>
      <c r="B50" s="77" t="s">
        <v>10</v>
      </c>
      <c r="C50" s="65">
        <v>207.88399999999999</v>
      </c>
      <c r="D50" s="28">
        <f t="shared" si="16"/>
        <v>47.116000000000014</v>
      </c>
      <c r="E50" s="35">
        <v>251.97399999999999</v>
      </c>
      <c r="F50" s="28">
        <f t="shared" ref="F50:F53" si="30">255-E50</f>
        <v>3.0260000000000105</v>
      </c>
      <c r="G50" s="29">
        <f t="shared" ref="G50:G53" si="31">D50-F50</f>
        <v>44.09</v>
      </c>
      <c r="H50" s="65">
        <v>245.18799999999999</v>
      </c>
      <c r="I50" s="28">
        <f t="shared" ref="I50:I53" si="32">255-H50</f>
        <v>9.8120000000000118</v>
      </c>
      <c r="J50" s="35">
        <v>252.02799999999999</v>
      </c>
      <c r="K50" s="28">
        <f t="shared" ref="K50:K53" si="33">255-J50</f>
        <v>2.9720000000000084</v>
      </c>
      <c r="L50" s="29">
        <f t="shared" ref="L50:L53" si="34">I50-K50</f>
        <v>6.8400000000000034</v>
      </c>
      <c r="M50" s="85">
        <f t="shared" ref="M50:M53" si="35">G50/L50</f>
        <v>6.4459064327485356</v>
      </c>
      <c r="N50" s="86">
        <f t="shared" ref="N50:N53" si="36">M50/$M$50</f>
        <v>1</v>
      </c>
    </row>
    <row r="51" spans="1:26" ht="16" customHeight="1" thickBot="1">
      <c r="A51" s="276"/>
      <c r="B51" s="92" t="s">
        <v>26</v>
      </c>
      <c r="C51" s="65">
        <v>251.04300000000001</v>
      </c>
      <c r="D51" s="28">
        <f t="shared" si="16"/>
        <v>3.9569999999999936</v>
      </c>
      <c r="E51" s="35">
        <v>252.02099999999999</v>
      </c>
      <c r="F51" s="28">
        <f t="shared" si="30"/>
        <v>2.9790000000000134</v>
      </c>
      <c r="G51" s="29">
        <f t="shared" si="31"/>
        <v>0.97799999999998022</v>
      </c>
      <c r="H51" s="65">
        <v>241.36099999999999</v>
      </c>
      <c r="I51" s="28">
        <f t="shared" si="32"/>
        <v>13.63900000000001</v>
      </c>
      <c r="J51" s="35">
        <v>252.01400000000001</v>
      </c>
      <c r="K51" s="28">
        <f t="shared" si="33"/>
        <v>2.98599999999999</v>
      </c>
      <c r="L51" s="29">
        <f t="shared" si="34"/>
        <v>10.65300000000002</v>
      </c>
      <c r="M51" s="29">
        <f t="shared" si="35"/>
        <v>9.1805125316810135E-2</v>
      </c>
      <c r="N51" s="90">
        <f t="shared" si="36"/>
        <v>1.4242391861351362E-2</v>
      </c>
      <c r="R51" s="2" t="s">
        <v>5</v>
      </c>
      <c r="S51" s="2" t="s">
        <v>6</v>
      </c>
      <c r="T51" s="2" t="s">
        <v>7</v>
      </c>
      <c r="U51" s="2" t="s">
        <v>8</v>
      </c>
      <c r="V51" s="3" t="s">
        <v>9</v>
      </c>
    </row>
    <row r="52" spans="1:26" ht="16" customHeight="1">
      <c r="A52" s="276"/>
      <c r="B52" s="81" t="s">
        <v>27</v>
      </c>
      <c r="C52" s="65">
        <v>197.00899999999999</v>
      </c>
      <c r="D52" s="28">
        <f t="shared" si="16"/>
        <v>57.991000000000014</v>
      </c>
      <c r="E52" s="35">
        <v>252.34399999999999</v>
      </c>
      <c r="F52" s="28">
        <f t="shared" si="30"/>
        <v>2.6560000000000059</v>
      </c>
      <c r="G52" s="29">
        <f t="shared" si="31"/>
        <v>55.335000000000008</v>
      </c>
      <c r="H52" s="65">
        <v>243.39</v>
      </c>
      <c r="I52" s="28">
        <f t="shared" si="32"/>
        <v>11.610000000000014</v>
      </c>
      <c r="J52" s="35">
        <v>252.01599999999999</v>
      </c>
      <c r="K52" s="28">
        <f t="shared" si="33"/>
        <v>2.9840000000000089</v>
      </c>
      <c r="L52" s="29">
        <f t="shared" si="34"/>
        <v>8.6260000000000048</v>
      </c>
      <c r="M52" s="29">
        <f t="shared" si="35"/>
        <v>6.4149084164154857</v>
      </c>
      <c r="N52" s="94">
        <f t="shared" si="36"/>
        <v>0.99519105394152729</v>
      </c>
      <c r="R52" s="35">
        <v>1</v>
      </c>
      <c r="S52" s="76">
        <v>-9.0522815444300658E-2</v>
      </c>
      <c r="T52" s="76">
        <v>0.41862183631997046</v>
      </c>
      <c r="U52" s="76">
        <v>0.2274770613954071</v>
      </c>
      <c r="V52" s="76">
        <v>-0.11626331670669406</v>
      </c>
      <c r="X52" s="103" t="s">
        <v>46</v>
      </c>
      <c r="Y52" s="103"/>
      <c r="Z52" s="103"/>
    </row>
    <row r="53" spans="1:26" ht="17" customHeight="1" thickBot="1">
      <c r="A53" s="277"/>
      <c r="B53" s="101" t="s">
        <v>28</v>
      </c>
      <c r="C53" s="66">
        <v>196.744</v>
      </c>
      <c r="D53" s="55">
        <f t="shared" si="16"/>
        <v>58.256</v>
      </c>
      <c r="E53" s="67">
        <v>252.215</v>
      </c>
      <c r="F53" s="55">
        <f t="shared" si="30"/>
        <v>2.7849999999999966</v>
      </c>
      <c r="G53" s="56">
        <f t="shared" si="31"/>
        <v>55.471000000000004</v>
      </c>
      <c r="H53" s="66">
        <v>237.80799999999999</v>
      </c>
      <c r="I53" s="55">
        <f t="shared" si="32"/>
        <v>17.192000000000007</v>
      </c>
      <c r="J53" s="67">
        <v>252.261</v>
      </c>
      <c r="K53" s="55">
        <f t="shared" si="33"/>
        <v>2.7390000000000043</v>
      </c>
      <c r="L53" s="56">
        <f t="shared" si="34"/>
        <v>14.453000000000003</v>
      </c>
      <c r="M53" s="56">
        <f t="shared" si="35"/>
        <v>3.8380267072580083</v>
      </c>
      <c r="N53" s="102">
        <f t="shared" si="36"/>
        <v>0.59542079105567669</v>
      </c>
      <c r="R53" s="35">
        <v>1</v>
      </c>
      <c r="S53" s="76">
        <v>0.43924681686324207</v>
      </c>
      <c r="T53" s="76">
        <v>0.64456565165279933</v>
      </c>
      <c r="U53" s="76">
        <v>0.48076221577585154</v>
      </c>
      <c r="V53" s="76">
        <v>3.864927304625744E-2</v>
      </c>
    </row>
    <row r="54" spans="1:26" ht="15" customHeight="1">
      <c r="A54" s="272" t="s">
        <v>42</v>
      </c>
      <c r="B54" s="61" t="s">
        <v>25</v>
      </c>
      <c r="C54" s="62">
        <v>237.68799999999999</v>
      </c>
      <c r="D54" s="24">
        <f t="shared" si="16"/>
        <v>17.312000000000012</v>
      </c>
      <c r="E54" s="63">
        <v>236.84899999999999</v>
      </c>
      <c r="F54" s="24">
        <f>255-E54</f>
        <v>18.15100000000001</v>
      </c>
      <c r="G54" s="25">
        <f>D54-F54</f>
        <v>-0.83899999999999864</v>
      </c>
      <c r="H54" s="68"/>
      <c r="I54" s="69"/>
      <c r="J54" s="70"/>
      <c r="K54" s="69"/>
      <c r="L54" s="71"/>
      <c r="M54" s="71"/>
      <c r="N54" s="72">
        <f>G54/$G$55</f>
        <v>-1.0040569165041091E-2</v>
      </c>
      <c r="R54" s="35">
        <v>1</v>
      </c>
      <c r="S54" s="76">
        <v>0.27083230670674652</v>
      </c>
      <c r="T54" s="76">
        <v>0.36145468880894777</v>
      </c>
      <c r="U54" s="76">
        <v>0.19937909624008374</v>
      </c>
      <c r="V54" s="76">
        <v>-3.4839599862021065E-2</v>
      </c>
    </row>
    <row r="55" spans="1:26" ht="16" customHeight="1">
      <c r="A55" s="273"/>
      <c r="B55" s="116" t="s">
        <v>10</v>
      </c>
      <c r="C55" s="65">
        <v>153.066</v>
      </c>
      <c r="D55" s="28">
        <f t="shared" si="16"/>
        <v>101.934</v>
      </c>
      <c r="E55" s="35">
        <v>236.62700000000001</v>
      </c>
      <c r="F55" s="28">
        <f t="shared" ref="F55:F58" si="37">255-E55</f>
        <v>18.37299999999999</v>
      </c>
      <c r="G55" s="29">
        <f t="shared" ref="G55:G58" si="38">D55-F55</f>
        <v>83.561000000000007</v>
      </c>
      <c r="H55" s="73"/>
      <c r="I55" s="52"/>
      <c r="J55" s="51"/>
      <c r="K55" s="52"/>
      <c r="L55" s="53"/>
      <c r="M55" s="53"/>
      <c r="N55" s="105">
        <f t="shared" ref="N55:N58" si="39">G55/$G$55</f>
        <v>1</v>
      </c>
      <c r="R55" s="35">
        <v>1.0688213301849665</v>
      </c>
      <c r="S55" s="76">
        <v>0.1155548996458082</v>
      </c>
      <c r="T55" s="76">
        <v>0.2459999281961682</v>
      </c>
      <c r="U55" s="76">
        <v>0.17556036907169595</v>
      </c>
      <c r="V55" s="76">
        <v>-1.0040569165041091E-2</v>
      </c>
      <c r="X55" s="103" t="s">
        <v>45</v>
      </c>
      <c r="Y55" s="103"/>
      <c r="Z55" s="103"/>
    </row>
    <row r="56" spans="1:26" ht="16" customHeight="1">
      <c r="A56" s="273"/>
      <c r="B56" s="113" t="s">
        <v>26</v>
      </c>
      <c r="C56" s="65">
        <v>240.03100000000001</v>
      </c>
      <c r="D56" s="28">
        <f t="shared" si="16"/>
        <v>14.968999999999994</v>
      </c>
      <c r="E56" s="35">
        <v>239.351</v>
      </c>
      <c r="F56" s="28">
        <f t="shared" si="37"/>
        <v>15.649000000000001</v>
      </c>
      <c r="G56" s="29">
        <f t="shared" si="38"/>
        <v>-0.68000000000000682</v>
      </c>
      <c r="H56" s="73"/>
      <c r="I56" s="52"/>
      <c r="J56" s="51"/>
      <c r="K56" s="52"/>
      <c r="L56" s="53"/>
      <c r="M56" s="53"/>
      <c r="N56" s="114">
        <f t="shared" si="39"/>
        <v>-8.1377676188653415E-3</v>
      </c>
      <c r="R56" s="35">
        <v>0.93117866981503339</v>
      </c>
      <c r="S56" s="76">
        <v>0.14472648563557688</v>
      </c>
      <c r="T56" s="76">
        <v>0.40315626508631458</v>
      </c>
      <c r="U56" s="76">
        <v>0.3280784405120607</v>
      </c>
      <c r="V56" s="76">
        <v>-3.6989562351217628E-2</v>
      </c>
    </row>
    <row r="57" spans="1:26" ht="15" customHeight="1">
      <c r="A57" s="273"/>
      <c r="B57" s="109" t="s">
        <v>27</v>
      </c>
      <c r="C57" s="65">
        <v>218.91399999999999</v>
      </c>
      <c r="D57" s="28">
        <f t="shared" si="16"/>
        <v>36.086000000000013</v>
      </c>
      <c r="E57" s="35">
        <v>239.47</v>
      </c>
      <c r="F57" s="28">
        <f t="shared" si="37"/>
        <v>15.530000000000001</v>
      </c>
      <c r="G57" s="29">
        <f t="shared" si="38"/>
        <v>20.556000000000012</v>
      </c>
      <c r="H57" s="73"/>
      <c r="I57" s="52"/>
      <c r="J57" s="51"/>
      <c r="K57" s="52"/>
      <c r="L57" s="53"/>
      <c r="M57" s="53"/>
      <c r="N57" s="107">
        <f t="shared" si="39"/>
        <v>0.2459999281961682</v>
      </c>
      <c r="R57" s="35">
        <v>1</v>
      </c>
      <c r="S57" s="76"/>
      <c r="T57" s="76"/>
      <c r="U57" s="76"/>
      <c r="V57" s="76"/>
    </row>
    <row r="58" spans="1:26" ht="17" customHeight="1" thickBot="1">
      <c r="A58" s="274"/>
      <c r="B58" s="124" t="s">
        <v>28</v>
      </c>
      <c r="C58" s="66">
        <v>216.245</v>
      </c>
      <c r="D58" s="55">
        <f t="shared" si="16"/>
        <v>38.754999999999995</v>
      </c>
      <c r="E58" s="67">
        <v>230.91499999999999</v>
      </c>
      <c r="F58" s="55">
        <f t="shared" si="37"/>
        <v>24.085000000000008</v>
      </c>
      <c r="G58" s="56">
        <f t="shared" si="38"/>
        <v>14.669999999999987</v>
      </c>
      <c r="H58" s="57"/>
      <c r="I58" s="58"/>
      <c r="J58" s="59"/>
      <c r="K58" s="58"/>
      <c r="L58" s="60"/>
      <c r="M58" s="60"/>
      <c r="N58" s="125">
        <f t="shared" si="39"/>
        <v>0.17556036907169595</v>
      </c>
      <c r="R58" s="35">
        <v>1</v>
      </c>
      <c r="S58" s="76"/>
      <c r="T58" s="76"/>
      <c r="U58" s="76"/>
      <c r="V58" s="76"/>
    </row>
    <row r="59" spans="1:26" ht="15" customHeight="1">
      <c r="A59" s="272" t="s">
        <v>43</v>
      </c>
      <c r="B59" s="61" t="s">
        <v>25</v>
      </c>
      <c r="C59" s="62">
        <v>229.61099999999999</v>
      </c>
      <c r="D59" s="24">
        <f t="shared" si="16"/>
        <v>25.38900000000001</v>
      </c>
      <c r="E59" s="63">
        <v>225.167</v>
      </c>
      <c r="F59" s="24">
        <f>255-E59</f>
        <v>29.832999999999998</v>
      </c>
      <c r="G59" s="25">
        <f>D59-F59</f>
        <v>-4.4439999999999884</v>
      </c>
      <c r="H59" s="68"/>
      <c r="I59" s="69"/>
      <c r="J59" s="70"/>
      <c r="K59" s="69"/>
      <c r="L59" s="71"/>
      <c r="M59" s="71"/>
      <c r="N59" s="72">
        <f>G59/$G$60</f>
        <v>-3.6989562351217628E-2</v>
      </c>
    </row>
    <row r="60" spans="1:26" ht="16" customHeight="1">
      <c r="A60" s="273"/>
      <c r="B60" s="116" t="s">
        <v>10</v>
      </c>
      <c r="C60" s="65">
        <v>97.019000000000005</v>
      </c>
      <c r="D60" s="28">
        <f t="shared" si="16"/>
        <v>157.98099999999999</v>
      </c>
      <c r="E60" s="35">
        <v>217.161</v>
      </c>
      <c r="F60" s="28">
        <f t="shared" ref="F60:F63" si="40">255-E60</f>
        <v>37.838999999999999</v>
      </c>
      <c r="G60" s="29">
        <f t="shared" ref="G60:G63" si="41">D60-F60</f>
        <v>120.142</v>
      </c>
      <c r="H60" s="73"/>
      <c r="I60" s="52"/>
      <c r="J60" s="51"/>
      <c r="K60" s="52"/>
      <c r="L60" s="53"/>
      <c r="M60" s="53"/>
      <c r="N60" s="105">
        <f>G60/$G$60</f>
        <v>1</v>
      </c>
    </row>
    <row r="61" spans="1:26" ht="16" customHeight="1">
      <c r="A61" s="273"/>
      <c r="B61" s="113" t="s">
        <v>26</v>
      </c>
      <c r="C61" s="65">
        <v>205.596</v>
      </c>
      <c r="D61" s="28">
        <f t="shared" si="16"/>
        <v>49.403999999999996</v>
      </c>
      <c r="E61" s="35">
        <v>228.66800000000001</v>
      </c>
      <c r="F61" s="28">
        <f t="shared" si="40"/>
        <v>26.331999999999994</v>
      </c>
      <c r="G61" s="29">
        <f t="shared" si="41"/>
        <v>23.072000000000003</v>
      </c>
      <c r="H61" s="73"/>
      <c r="I61" s="52"/>
      <c r="J61" s="51"/>
      <c r="K61" s="52"/>
      <c r="L61" s="53"/>
      <c r="M61" s="53"/>
      <c r="N61" s="115">
        <f>G61/$G$60</f>
        <v>0.19203942001964344</v>
      </c>
    </row>
    <row r="62" spans="1:26" ht="16" customHeight="1">
      <c r="A62" s="273"/>
      <c r="B62" s="109" t="s">
        <v>27</v>
      </c>
      <c r="C62" s="65">
        <v>168.38399999999999</v>
      </c>
      <c r="D62" s="28">
        <f t="shared" si="16"/>
        <v>86.616000000000014</v>
      </c>
      <c r="E62" s="35">
        <v>216.82</v>
      </c>
      <c r="F62" s="28">
        <f t="shared" si="40"/>
        <v>38.180000000000007</v>
      </c>
      <c r="G62" s="29">
        <f t="shared" si="41"/>
        <v>48.436000000000007</v>
      </c>
      <c r="H62" s="73"/>
      <c r="I62" s="52"/>
      <c r="J62" s="51"/>
      <c r="K62" s="52"/>
      <c r="L62" s="53"/>
      <c r="M62" s="53"/>
      <c r="N62" s="107">
        <f>G62/$G$60</f>
        <v>0.40315626508631458</v>
      </c>
    </row>
    <row r="63" spans="1:26" ht="17" customHeight="1" thickBot="1">
      <c r="A63" s="274"/>
      <c r="B63" s="124" t="s">
        <v>28</v>
      </c>
      <c r="C63" s="66">
        <v>172.76599999999999</v>
      </c>
      <c r="D63" s="55">
        <f t="shared" si="16"/>
        <v>82.234000000000009</v>
      </c>
      <c r="E63" s="67">
        <v>212.18199999999999</v>
      </c>
      <c r="F63" s="55">
        <f t="shared" si="40"/>
        <v>42.818000000000012</v>
      </c>
      <c r="G63" s="56">
        <f t="shared" si="41"/>
        <v>39.415999999999997</v>
      </c>
      <c r="H63" s="57"/>
      <c r="I63" s="58"/>
      <c r="J63" s="59"/>
      <c r="K63" s="58"/>
      <c r="L63" s="60"/>
      <c r="M63" s="60"/>
      <c r="N63" s="125">
        <f>G63/$G$60</f>
        <v>0.3280784405120607</v>
      </c>
    </row>
  </sheetData>
  <mergeCells count="11">
    <mergeCell ref="A59:A63"/>
    <mergeCell ref="A54:A58"/>
    <mergeCell ref="A49:A53"/>
    <mergeCell ref="A44:A48"/>
    <mergeCell ref="A2:A6"/>
    <mergeCell ref="A35:A43"/>
    <mergeCell ref="A26:A34"/>
    <mergeCell ref="A21:A25"/>
    <mergeCell ref="A16:A20"/>
    <mergeCell ref="A12:A15"/>
    <mergeCell ref="A7:A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DB742-D5B2-044F-B477-FC5282A17437}">
  <dimension ref="A5:U43"/>
  <sheetViews>
    <sheetView workbookViewId="0">
      <selection activeCell="D11" sqref="D11"/>
    </sheetView>
  </sheetViews>
  <sheetFormatPr baseColWidth="10" defaultRowHeight="16"/>
  <cols>
    <col min="4" max="4" width="22.1640625" customWidth="1"/>
    <col min="5" max="5" width="16.1640625" customWidth="1"/>
  </cols>
  <sheetData>
    <row r="5" spans="1:17" ht="17" thickBot="1"/>
    <row r="6" spans="1:17" ht="17" thickBot="1">
      <c r="A6" s="10" t="s">
        <v>47</v>
      </c>
      <c r="B6" s="11" t="s">
        <v>48</v>
      </c>
      <c r="C6" s="10" t="s">
        <v>49</v>
      </c>
      <c r="D6" s="11" t="s">
        <v>50</v>
      </c>
      <c r="E6" s="13" t="s">
        <v>51</v>
      </c>
    </row>
    <row r="7" spans="1:17" ht="17" thickBot="1">
      <c r="A7" s="136"/>
      <c r="B7" s="6"/>
      <c r="C7" s="5"/>
      <c r="D7" s="6"/>
      <c r="E7" s="137"/>
      <c r="I7" s="139" t="s">
        <v>52</v>
      </c>
      <c r="O7" s="139" t="s">
        <v>52</v>
      </c>
      <c r="P7" s="140" t="s">
        <v>53</v>
      </c>
      <c r="Q7" s="140"/>
    </row>
    <row r="8" spans="1:17" ht="17" thickBot="1">
      <c r="A8" s="136">
        <v>44538</v>
      </c>
      <c r="B8" s="6" t="s">
        <v>10</v>
      </c>
      <c r="C8" s="5">
        <v>0.88563535911602198</v>
      </c>
      <c r="D8" s="6">
        <f>C8/$C$8</f>
        <v>1</v>
      </c>
      <c r="E8" s="137">
        <f>C8/0.752204728121623</f>
        <v>1.1773860572873516</v>
      </c>
      <c r="H8" s="141" t="s">
        <v>10</v>
      </c>
      <c r="I8" s="141" t="s">
        <v>26</v>
      </c>
      <c r="J8" s="141" t="s">
        <v>28</v>
      </c>
      <c r="K8" s="141" t="s">
        <v>25</v>
      </c>
      <c r="N8" s="141" t="s">
        <v>10</v>
      </c>
      <c r="O8" s="141" t="s">
        <v>26</v>
      </c>
      <c r="P8" s="141" t="s">
        <v>28</v>
      </c>
      <c r="Q8" s="141" t="s">
        <v>25</v>
      </c>
    </row>
    <row r="9" spans="1:17">
      <c r="A9" s="142">
        <v>44538</v>
      </c>
      <c r="B9" t="s">
        <v>10</v>
      </c>
      <c r="C9" s="12">
        <v>0.80946527350952702</v>
      </c>
      <c r="D9">
        <f>C9/C9</f>
        <v>1</v>
      </c>
      <c r="E9" s="143">
        <f t="shared" ref="E9:E26" si="0">C9/0.752204728121623</f>
        <v>1.0761236180087472</v>
      </c>
      <c r="H9">
        <v>0.88563535911602198</v>
      </c>
      <c r="I9">
        <v>0</v>
      </c>
      <c r="J9">
        <v>0.91855203619909498</v>
      </c>
      <c r="K9">
        <v>0</v>
      </c>
      <c r="N9">
        <f>H9/H12</f>
        <v>1.0449354357732232</v>
      </c>
      <c r="O9">
        <f>I9/H12</f>
        <v>0</v>
      </c>
      <c r="P9">
        <f>J9/H12</f>
        <v>1.0837728669552154</v>
      </c>
      <c r="Q9">
        <f>K9/H12</f>
        <v>0</v>
      </c>
    </row>
    <row r="10" spans="1:17">
      <c r="A10" s="142">
        <v>44538</v>
      </c>
      <c r="B10" t="s">
        <v>26</v>
      </c>
      <c r="C10" s="12">
        <v>0</v>
      </c>
      <c r="D10">
        <f>C10/C8</f>
        <v>0</v>
      </c>
      <c r="E10" s="143">
        <f t="shared" si="0"/>
        <v>0</v>
      </c>
      <c r="H10">
        <v>0.80946527350952668</v>
      </c>
      <c r="J10">
        <v>0.82904148783977105</v>
      </c>
      <c r="N10">
        <f>H10/H12</f>
        <v>0.95506456422677688</v>
      </c>
      <c r="P10">
        <f>J10/H12</f>
        <v>0.97816197089805235</v>
      </c>
    </row>
    <row r="11" spans="1:17">
      <c r="A11" s="142">
        <v>44538</v>
      </c>
      <c r="B11" t="s">
        <v>28</v>
      </c>
      <c r="C11" s="12">
        <v>0.91855203619909498</v>
      </c>
      <c r="D11">
        <f>C11/C8</f>
        <v>1.0371673022584917</v>
      </c>
      <c r="E11" s="143">
        <f t="shared" si="0"/>
        <v>1.2211463207534845</v>
      </c>
    </row>
    <row r="12" spans="1:17">
      <c r="A12" s="142">
        <v>44538</v>
      </c>
      <c r="B12" t="s">
        <v>28</v>
      </c>
      <c r="C12" s="12">
        <v>0.82904148783977105</v>
      </c>
      <c r="D12">
        <f>C12/C9</f>
        <v>1.0241841311429818</v>
      </c>
      <c r="E12" s="143">
        <f t="shared" si="0"/>
        <v>1.1021487327127308</v>
      </c>
      <c r="H12">
        <f>AVERAGE(H9:H10)</f>
        <v>0.84755031631277433</v>
      </c>
      <c r="I12">
        <v>0</v>
      </c>
      <c r="J12">
        <f>AVERAGE(J9:J10)</f>
        <v>0.87379676201943302</v>
      </c>
      <c r="K12">
        <v>0</v>
      </c>
      <c r="N12">
        <f>AVERAGE(N9:N10)</f>
        <v>1</v>
      </c>
    </row>
    <row r="13" spans="1:17" ht="17" thickBot="1">
      <c r="A13" s="138">
        <v>44538</v>
      </c>
      <c r="B13" s="8" t="s">
        <v>25</v>
      </c>
      <c r="C13" s="7">
        <v>0</v>
      </c>
      <c r="D13" s="8">
        <f>C13/C9</f>
        <v>0</v>
      </c>
      <c r="E13" s="9">
        <f t="shared" si="0"/>
        <v>0</v>
      </c>
    </row>
    <row r="14" spans="1:17">
      <c r="A14" s="136">
        <v>44545</v>
      </c>
      <c r="B14" s="6" t="s">
        <v>10</v>
      </c>
      <c r="C14" s="5">
        <v>0.48031189083820663</v>
      </c>
      <c r="D14" s="6">
        <f>C14/C14</f>
        <v>1</v>
      </c>
      <c r="E14" s="137">
        <f t="shared" si="0"/>
        <v>0.63853878190532409</v>
      </c>
    </row>
    <row r="15" spans="1:17">
      <c r="A15" s="142">
        <v>44545</v>
      </c>
      <c r="B15" t="s">
        <v>10</v>
      </c>
      <c r="C15" s="12">
        <v>0.64756446991404015</v>
      </c>
      <c r="D15">
        <f>C15/C15</f>
        <v>1</v>
      </c>
      <c r="E15" s="143">
        <f t="shared" si="0"/>
        <v>0.86088859283178598</v>
      </c>
      <c r="I15" s="144" t="s">
        <v>54</v>
      </c>
      <c r="O15" s="144" t="s">
        <v>54</v>
      </c>
      <c r="P15" s="145" t="s">
        <v>53</v>
      </c>
      <c r="Q15" s="145"/>
    </row>
    <row r="16" spans="1:17" ht="17" thickBot="1">
      <c r="A16" s="142">
        <v>44545</v>
      </c>
      <c r="B16" t="s">
        <v>26</v>
      </c>
      <c r="C16" s="12">
        <v>9.9717779868297274E-2</v>
      </c>
      <c r="D16">
        <f>C16/C14</f>
        <v>0.20761047513164163</v>
      </c>
      <c r="E16" s="143">
        <f t="shared" si="0"/>
        <v>0.13256733990134403</v>
      </c>
      <c r="H16" s="141" t="s">
        <v>10</v>
      </c>
      <c r="I16" s="141" t="s">
        <v>26</v>
      </c>
      <c r="J16" s="141" t="s">
        <v>28</v>
      </c>
      <c r="K16" s="141" t="s">
        <v>25</v>
      </c>
      <c r="N16" s="141" t="s">
        <v>10</v>
      </c>
      <c r="O16" s="141" t="s">
        <v>26</v>
      </c>
      <c r="P16" s="141" t="s">
        <v>28</v>
      </c>
      <c r="Q16" s="141" t="s">
        <v>25</v>
      </c>
    </row>
    <row r="17" spans="1:18">
      <c r="A17" s="142">
        <v>44545</v>
      </c>
      <c r="B17" t="s">
        <v>28</v>
      </c>
      <c r="C17" s="12">
        <v>0.50549853372434017</v>
      </c>
      <c r="D17">
        <f>C17/C14</f>
        <v>1.0524380998400427</v>
      </c>
      <c r="E17" s="143">
        <f t="shared" si="0"/>
        <v>0.67202254230261471</v>
      </c>
      <c r="H17">
        <v>0.48031189083820663</v>
      </c>
      <c r="I17">
        <v>9.9717779868297274E-2</v>
      </c>
      <c r="J17">
        <v>0.50549853372434017</v>
      </c>
      <c r="K17">
        <v>0</v>
      </c>
      <c r="N17">
        <f>H17/H21</f>
        <v>0.8517101830520829</v>
      </c>
      <c r="O17">
        <f>I17/H21</f>
        <v>0.17682395577790042</v>
      </c>
      <c r="P17">
        <f>J17/H21</f>
        <v>0.896372246665749</v>
      </c>
      <c r="Q17">
        <f>K17/H21</f>
        <v>0</v>
      </c>
    </row>
    <row r="18" spans="1:18">
      <c r="A18" s="142">
        <v>44545</v>
      </c>
      <c r="B18" t="s">
        <v>28</v>
      </c>
      <c r="C18" s="12">
        <v>0.57371483996120276</v>
      </c>
      <c r="D18">
        <f>C18/C15</f>
        <v>0.88595787232946788</v>
      </c>
      <c r="E18" s="143">
        <f t="shared" si="0"/>
        <v>0.7627110260179587</v>
      </c>
      <c r="H18">
        <v>0.64756446991404015</v>
      </c>
      <c r="J18">
        <v>0.57371483996120276</v>
      </c>
      <c r="N18">
        <f>H18/H21</f>
        <v>1.148289816947917</v>
      </c>
      <c r="P18">
        <f>J18/H21</f>
        <v>1.0173364030407708</v>
      </c>
    </row>
    <row r="19" spans="1:18" ht="17" thickBot="1">
      <c r="A19" s="138">
        <v>44545</v>
      </c>
      <c r="B19" s="8" t="s">
        <v>25</v>
      </c>
      <c r="C19" s="7">
        <v>0</v>
      </c>
      <c r="D19" s="8">
        <f>C19/C15</f>
        <v>0</v>
      </c>
      <c r="E19" s="9">
        <f t="shared" si="0"/>
        <v>0</v>
      </c>
    </row>
    <row r="20" spans="1:18">
      <c r="A20" s="136">
        <v>44888</v>
      </c>
      <c r="B20" s="6" t="s">
        <v>10</v>
      </c>
      <c r="C20" s="5">
        <v>0.93804664723032072</v>
      </c>
      <c r="D20" s="6">
        <f>C20/$C$18</f>
        <v>1.635039887226476</v>
      </c>
      <c r="E20" s="137">
        <f t="shared" si="0"/>
        <v>1.2470629499667931</v>
      </c>
    </row>
    <row r="21" spans="1:18">
      <c r="A21" s="142">
        <v>44888</v>
      </c>
      <c r="B21" t="s">
        <v>26</v>
      </c>
      <c r="C21" s="12">
        <v>0.19296482412060301</v>
      </c>
      <c r="D21">
        <f t="shared" ref="D21:D26" si="1">C21/$C$18</f>
        <v>0.33634274500142297</v>
      </c>
      <c r="E21" s="143">
        <f t="shared" si="0"/>
        <v>0.25653232013373195</v>
      </c>
      <c r="H21">
        <f>AVERAGE(H17:H18)</f>
        <v>0.56393818037612342</v>
      </c>
      <c r="N21">
        <f>AVERAGE(N17:N18)</f>
        <v>1</v>
      </c>
    </row>
    <row r="22" spans="1:18">
      <c r="A22" s="142">
        <v>44888</v>
      </c>
      <c r="B22" t="s">
        <v>27</v>
      </c>
      <c r="C22" s="12">
        <v>0.93177737881508083</v>
      </c>
      <c r="D22">
        <f t="shared" si="1"/>
        <v>1.6241123880952633</v>
      </c>
      <c r="E22" s="143">
        <f t="shared" si="0"/>
        <v>1.2387284258926154</v>
      </c>
    </row>
    <row r="23" spans="1:18">
      <c r="A23" s="142">
        <v>44888</v>
      </c>
      <c r="B23" t="s">
        <v>27</v>
      </c>
      <c r="C23" s="12">
        <v>1.0241779497098646</v>
      </c>
      <c r="D23">
        <f t="shared" si="1"/>
        <v>1.7851690044816066</v>
      </c>
      <c r="E23" s="143">
        <f t="shared" si="0"/>
        <v>1.3615680830236243</v>
      </c>
    </row>
    <row r="24" spans="1:18">
      <c r="A24" s="142">
        <v>44888</v>
      </c>
      <c r="B24" t="s">
        <v>27</v>
      </c>
      <c r="C24" s="12">
        <v>1.0877573131094258</v>
      </c>
      <c r="D24">
        <f t="shared" si="1"/>
        <v>1.8959895009565815</v>
      </c>
      <c r="E24" s="143">
        <f t="shared" si="0"/>
        <v>1.4460920975938718</v>
      </c>
      <c r="I24" s="146" t="s">
        <v>55</v>
      </c>
      <c r="O24" s="146" t="s">
        <v>55</v>
      </c>
      <c r="P24" s="147" t="s">
        <v>53</v>
      </c>
      <c r="Q24" s="147"/>
    </row>
    <row r="25" spans="1:18" ht="17" thickBot="1">
      <c r="A25" s="142">
        <v>44888</v>
      </c>
      <c r="B25" t="s">
        <v>28</v>
      </c>
      <c r="C25" s="12">
        <v>0.97455968688845396</v>
      </c>
      <c r="D25">
        <f t="shared" si="1"/>
        <v>1.6986830721589112</v>
      </c>
      <c r="E25" s="143">
        <f t="shared" si="0"/>
        <v>1.2956043088456615</v>
      </c>
      <c r="H25" s="141" t="s">
        <v>10</v>
      </c>
      <c r="I25" s="141" t="s">
        <v>26</v>
      </c>
      <c r="J25" s="8" t="s">
        <v>27</v>
      </c>
      <c r="K25" s="141" t="s">
        <v>28</v>
      </c>
      <c r="L25" s="141" t="s">
        <v>25</v>
      </c>
      <c r="N25" s="141" t="s">
        <v>10</v>
      </c>
      <c r="O25" s="141" t="s">
        <v>26</v>
      </c>
      <c r="P25" s="8" t="s">
        <v>27</v>
      </c>
      <c r="Q25" s="141" t="s">
        <v>28</v>
      </c>
      <c r="R25" s="141" t="s">
        <v>25</v>
      </c>
    </row>
    <row r="26" spans="1:18" ht="17" thickBot="1">
      <c r="A26" s="138">
        <v>44888</v>
      </c>
      <c r="B26" s="8" t="s">
        <v>25</v>
      </c>
      <c r="C26" s="7">
        <v>0</v>
      </c>
      <c r="D26" s="8">
        <f t="shared" si="1"/>
        <v>0</v>
      </c>
      <c r="E26" s="9">
        <f t="shared" si="0"/>
        <v>0</v>
      </c>
      <c r="H26">
        <v>0.93804664723032072</v>
      </c>
      <c r="I26">
        <v>0.19296482412060301</v>
      </c>
      <c r="J26">
        <v>0.93177737881508083</v>
      </c>
      <c r="K26">
        <v>0.97455968688845396</v>
      </c>
      <c r="L26">
        <v>0</v>
      </c>
      <c r="N26">
        <f>H26/H30</f>
        <v>1</v>
      </c>
      <c r="O26">
        <f>I26/H30</f>
        <v>0.20570919867402279</v>
      </c>
      <c r="P26">
        <f>J26/H30</f>
        <v>0.99331667733822138</v>
      </c>
      <c r="Q26">
        <f>K26/H30</f>
        <v>1.0389245457738607</v>
      </c>
      <c r="R26">
        <f>L26/H30</f>
        <v>0</v>
      </c>
    </row>
    <row r="27" spans="1:18">
      <c r="J27">
        <v>1.0241779497098646</v>
      </c>
      <c r="P27">
        <f>J27/H30</f>
        <v>1.0918198500403529</v>
      </c>
    </row>
    <row r="28" spans="1:18">
      <c r="J28">
        <v>1.0877573131094258</v>
      </c>
      <c r="P28">
        <f>J28/H30</f>
        <v>1.1595983166947414</v>
      </c>
    </row>
    <row r="30" spans="1:18">
      <c r="H30">
        <f>AVERAGE(H26)</f>
        <v>0.93804664723032072</v>
      </c>
    </row>
    <row r="33" spans="14:21">
      <c r="N33" s="148" t="s">
        <v>56</v>
      </c>
      <c r="O33" s="148"/>
      <c r="P33" s="148"/>
      <c r="Q33" s="148"/>
      <c r="R33" s="148"/>
      <c r="S33" s="148"/>
      <c r="T33" s="148"/>
      <c r="U33" s="178"/>
    </row>
    <row r="35" spans="14:21" ht="17" thickBot="1">
      <c r="N35" s="141" t="s">
        <v>10</v>
      </c>
      <c r="O35" s="141" t="s">
        <v>26</v>
      </c>
      <c r="P35" s="8" t="s">
        <v>27</v>
      </c>
      <c r="Q35" s="141" t="s">
        <v>28</v>
      </c>
      <c r="R35" s="141" t="s">
        <v>25</v>
      </c>
    </row>
    <row r="36" spans="14:21">
      <c r="N36">
        <v>1.0449354357732232</v>
      </c>
      <c r="O36">
        <v>0</v>
      </c>
      <c r="P36">
        <v>0.99331667733822138</v>
      </c>
      <c r="Q36">
        <v>1.0837728669552154</v>
      </c>
      <c r="R36">
        <v>0</v>
      </c>
    </row>
    <row r="37" spans="14:21">
      <c r="N37">
        <v>0.95506456422677688</v>
      </c>
      <c r="O37">
        <v>0.17682395577790042</v>
      </c>
      <c r="P37">
        <v>1.0918198500403529</v>
      </c>
      <c r="Q37">
        <v>0.97816197089805235</v>
      </c>
      <c r="R37">
        <v>0</v>
      </c>
    </row>
    <row r="38" spans="14:21">
      <c r="N38">
        <v>0.8517101830520829</v>
      </c>
      <c r="O38">
        <v>0.20570919867402279</v>
      </c>
      <c r="P38">
        <v>1.1595983166947414</v>
      </c>
      <c r="Q38">
        <v>0.896372246665749</v>
      </c>
      <c r="R38">
        <v>0</v>
      </c>
    </row>
    <row r="39" spans="14:21">
      <c r="N39">
        <v>1.148289816947917</v>
      </c>
      <c r="Q39">
        <v>1.0173364030407708</v>
      </c>
    </row>
    <row r="40" spans="14:21">
      <c r="N40">
        <v>1</v>
      </c>
      <c r="Q40">
        <v>1.0389245457738607</v>
      </c>
    </row>
    <row r="43" spans="14:21">
      <c r="N43">
        <f>AVERAGE(N36:N40)</f>
        <v>1</v>
      </c>
      <c r="O43">
        <f>AVERAGE(O36:O38)</f>
        <v>0.1275110514839744</v>
      </c>
      <c r="P43">
        <f>AVERAGE(P36:P38)</f>
        <v>1.0815782813577719</v>
      </c>
      <c r="Q43">
        <f>AVERAGE(Q36:Q40)</f>
        <v>1.0029136066667297</v>
      </c>
      <c r="R43">
        <f>AVERAGE(R36:R38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1BC1B-4CC6-5F4D-88A9-4AD94DBA5C96}">
  <dimension ref="A2:T140"/>
  <sheetViews>
    <sheetView topLeftCell="A85" workbookViewId="0">
      <selection activeCell="J132" sqref="J132"/>
    </sheetView>
  </sheetViews>
  <sheetFormatPr baseColWidth="10" defaultRowHeight="16"/>
  <cols>
    <col min="2" max="2" width="17" customWidth="1"/>
    <col min="4" max="4" width="14.1640625" customWidth="1"/>
    <col min="5" max="5" width="14" customWidth="1"/>
    <col min="6" max="6" width="14.83203125" customWidth="1"/>
    <col min="7" max="7" width="19.5" customWidth="1"/>
    <col min="8" max="8" width="15" customWidth="1"/>
    <col min="9" max="9" width="17.83203125" customWidth="1"/>
    <col min="10" max="10" width="17.33203125" customWidth="1"/>
    <col min="20" max="20" width="15" customWidth="1"/>
  </cols>
  <sheetData>
    <row r="2" spans="1:19" ht="21">
      <c r="A2" s="164" t="s">
        <v>102</v>
      </c>
      <c r="B2" s="164"/>
    </row>
    <row r="5" spans="1:19">
      <c r="A5" t="s">
        <v>57</v>
      </c>
      <c r="B5" t="s">
        <v>58</v>
      </c>
      <c r="E5" t="s">
        <v>59</v>
      </c>
      <c r="F5" t="s">
        <v>60</v>
      </c>
      <c r="G5" t="s">
        <v>61</v>
      </c>
      <c r="H5" t="s">
        <v>62</v>
      </c>
      <c r="I5" t="s">
        <v>63</v>
      </c>
      <c r="J5" t="s">
        <v>64</v>
      </c>
      <c r="R5" t="s">
        <v>65</v>
      </c>
      <c r="S5" t="s">
        <v>66</v>
      </c>
    </row>
    <row r="6" spans="1:19">
      <c r="A6" t="s">
        <v>67</v>
      </c>
      <c r="B6">
        <v>1</v>
      </c>
      <c r="C6" s="149"/>
      <c r="E6" t="s">
        <v>68</v>
      </c>
      <c r="F6" s="150">
        <v>3325669</v>
      </c>
      <c r="G6" s="151">
        <f>SUM(F6:F7)</f>
        <v>3946327</v>
      </c>
      <c r="H6" s="151">
        <f>G6/S6</f>
        <v>1.0407666644689129</v>
      </c>
      <c r="I6" s="152">
        <f>AVERAGE(H6,H16,H26)</f>
        <v>0.81734177198701374</v>
      </c>
      <c r="J6" s="152">
        <f>STDEV(H6,H16,H26)</f>
        <v>0.29708974877183381</v>
      </c>
      <c r="R6" s="150">
        <v>2573349</v>
      </c>
      <c r="S6" s="150">
        <f>SUM(R6:R7)</f>
        <v>3791750</v>
      </c>
    </row>
    <row r="7" spans="1:19">
      <c r="A7" t="s">
        <v>67</v>
      </c>
      <c r="B7">
        <v>2</v>
      </c>
      <c r="C7" s="149"/>
      <c r="E7" t="s">
        <v>68</v>
      </c>
      <c r="F7" s="150">
        <v>620658</v>
      </c>
      <c r="R7" s="150">
        <v>1218401</v>
      </c>
    </row>
    <row r="8" spans="1:19">
      <c r="A8" t="s">
        <v>69</v>
      </c>
      <c r="B8">
        <v>1</v>
      </c>
      <c r="C8" s="149"/>
      <c r="E8" t="s">
        <v>70</v>
      </c>
      <c r="F8">
        <v>5898237</v>
      </c>
      <c r="G8">
        <f t="shared" ref="G8:G34" si="0">SUM(F8:F9)</f>
        <v>9739855</v>
      </c>
      <c r="H8" s="153">
        <f t="shared" ref="H8:H34" si="1">G8/S8</f>
        <v>3.2467092411920868</v>
      </c>
      <c r="I8">
        <f>AVERAGE(H8,H18,H28)</f>
        <v>2.5085597487230875</v>
      </c>
      <c r="J8">
        <f>STDEV(H8,H18,H28)</f>
        <v>0.92886738975983729</v>
      </c>
      <c r="O8" s="172" t="s">
        <v>71</v>
      </c>
      <c r="R8">
        <v>851303</v>
      </c>
      <c r="S8">
        <f t="shared" ref="S8:S34" si="2">SUM(R8:R9)</f>
        <v>2999916</v>
      </c>
    </row>
    <row r="9" spans="1:19">
      <c r="A9" t="s">
        <v>69</v>
      </c>
      <c r="B9">
        <v>2</v>
      </c>
      <c r="C9" s="149"/>
      <c r="E9" t="s">
        <v>70</v>
      </c>
      <c r="F9">
        <v>3841618</v>
      </c>
      <c r="O9" s="173" t="s">
        <v>72</v>
      </c>
      <c r="R9">
        <v>2148613</v>
      </c>
    </row>
    <row r="10" spans="1:19">
      <c r="A10" t="s">
        <v>73</v>
      </c>
      <c r="B10">
        <v>1</v>
      </c>
      <c r="C10" s="155"/>
      <c r="E10" t="s">
        <v>70</v>
      </c>
      <c r="F10" s="154">
        <v>465158</v>
      </c>
      <c r="G10" s="156">
        <f t="shared" si="0"/>
        <v>531884</v>
      </c>
      <c r="H10" s="156">
        <f t="shared" si="1"/>
        <v>8.4844490158444946E-2</v>
      </c>
      <c r="I10" s="156">
        <f>AVERAGE(H10,H20,H30)</f>
        <v>5.2441905364504021E-2</v>
      </c>
      <c r="J10" s="156">
        <f>STDEV(H10,H20,H30)</f>
        <v>2.821465711201793E-2</v>
      </c>
      <c r="O10" s="174"/>
      <c r="R10" s="154">
        <v>527645</v>
      </c>
      <c r="S10" s="154">
        <f t="shared" si="2"/>
        <v>6268928</v>
      </c>
    </row>
    <row r="11" spans="1:19">
      <c r="A11" t="s">
        <v>73</v>
      </c>
      <c r="B11">
        <v>2</v>
      </c>
      <c r="C11" s="155"/>
      <c r="E11" t="s">
        <v>74</v>
      </c>
      <c r="F11" s="154">
        <v>66726</v>
      </c>
      <c r="O11" s="175" t="s">
        <v>75</v>
      </c>
      <c r="R11" s="154">
        <v>5741283</v>
      </c>
    </row>
    <row r="12" spans="1:19">
      <c r="C12" s="149"/>
      <c r="F12" s="157"/>
      <c r="G12" s="159"/>
      <c r="H12" s="159"/>
      <c r="I12" s="159"/>
      <c r="J12" s="159"/>
      <c r="R12" s="157"/>
      <c r="S12" s="157"/>
    </row>
    <row r="13" spans="1:19">
      <c r="C13" s="149"/>
      <c r="F13" s="157"/>
      <c r="R13" s="157"/>
    </row>
    <row r="14" spans="1:19">
      <c r="A14" t="s">
        <v>77</v>
      </c>
      <c r="B14">
        <v>1</v>
      </c>
      <c r="C14" s="149"/>
      <c r="E14" t="s">
        <v>74</v>
      </c>
      <c r="F14" s="158">
        <v>192090</v>
      </c>
      <c r="G14" s="160">
        <f t="shared" si="0"/>
        <v>1468863</v>
      </c>
      <c r="H14" s="160">
        <f t="shared" si="1"/>
        <v>0.25136754817799717</v>
      </c>
      <c r="I14" s="160">
        <f>AVERAGE(H14,H24,H34)</f>
        <v>0.20638063782739954</v>
      </c>
      <c r="J14" s="160">
        <f>STDEV(H14,H24,H34)</f>
        <v>5.8030006226340886E-2</v>
      </c>
      <c r="R14" s="158">
        <v>157539</v>
      </c>
      <c r="S14" s="158">
        <f t="shared" si="2"/>
        <v>5843487</v>
      </c>
    </row>
    <row r="15" spans="1:19">
      <c r="A15" t="s">
        <v>77</v>
      </c>
      <c r="B15">
        <v>2</v>
      </c>
      <c r="C15" s="149"/>
      <c r="E15" t="s">
        <v>70</v>
      </c>
      <c r="F15" s="158">
        <v>1276773</v>
      </c>
      <c r="R15" s="158">
        <v>5685948</v>
      </c>
    </row>
    <row r="16" spans="1:19">
      <c r="A16" t="s">
        <v>78</v>
      </c>
      <c r="B16">
        <v>1</v>
      </c>
      <c r="C16" s="149"/>
      <c r="E16" t="s">
        <v>68</v>
      </c>
      <c r="F16" s="150">
        <v>3313382</v>
      </c>
      <c r="G16" s="151">
        <f t="shared" si="0"/>
        <v>4066492</v>
      </c>
      <c r="H16" s="151">
        <f t="shared" si="1"/>
        <v>0.93106957700989734</v>
      </c>
      <c r="R16" s="150">
        <v>2652782</v>
      </c>
      <c r="S16" s="150">
        <f t="shared" si="2"/>
        <v>4367549</v>
      </c>
    </row>
    <row r="17" spans="1:19">
      <c r="A17" t="s">
        <v>78</v>
      </c>
      <c r="B17">
        <v>2</v>
      </c>
      <c r="C17" s="149"/>
      <c r="E17" t="s">
        <v>68</v>
      </c>
      <c r="F17" s="150">
        <v>753110</v>
      </c>
      <c r="R17" s="150">
        <v>1714767</v>
      </c>
    </row>
    <row r="18" spans="1:19">
      <c r="A18" t="s">
        <v>79</v>
      </c>
      <c r="B18">
        <v>1</v>
      </c>
      <c r="C18" s="149"/>
      <c r="E18" t="s">
        <v>70</v>
      </c>
      <c r="F18">
        <v>6135396</v>
      </c>
      <c r="G18">
        <f t="shared" si="0"/>
        <v>8954414</v>
      </c>
      <c r="H18" s="153">
        <f t="shared" si="1"/>
        <v>2.8133886475559464</v>
      </c>
      <c r="R18">
        <v>975313</v>
      </c>
      <c r="S18">
        <f t="shared" si="2"/>
        <v>3182786</v>
      </c>
    </row>
    <row r="19" spans="1:19">
      <c r="A19" t="s">
        <v>79</v>
      </c>
      <c r="B19">
        <v>2</v>
      </c>
      <c r="C19" s="149"/>
      <c r="E19" t="s">
        <v>70</v>
      </c>
      <c r="F19">
        <v>2819018</v>
      </c>
      <c r="R19">
        <v>2207473</v>
      </c>
    </row>
    <row r="20" spans="1:19">
      <c r="A20" t="s">
        <v>80</v>
      </c>
      <c r="B20">
        <v>1</v>
      </c>
      <c r="C20" s="149"/>
      <c r="E20" t="s">
        <v>68</v>
      </c>
      <c r="F20" s="154">
        <v>180766</v>
      </c>
      <c r="G20" s="156">
        <f t="shared" si="0"/>
        <v>194911</v>
      </c>
      <c r="H20" s="156">
        <f t="shared" si="1"/>
        <v>3.3304416456340101E-2</v>
      </c>
      <c r="R20" s="154">
        <v>431091</v>
      </c>
      <c r="S20" s="154">
        <f t="shared" si="2"/>
        <v>5852407</v>
      </c>
    </row>
    <row r="21" spans="1:19">
      <c r="A21" t="s">
        <v>80</v>
      </c>
      <c r="B21">
        <v>2</v>
      </c>
      <c r="C21" s="155"/>
      <c r="E21" t="s">
        <v>74</v>
      </c>
      <c r="F21" s="154">
        <v>14145</v>
      </c>
      <c r="R21" s="154">
        <v>5421316</v>
      </c>
    </row>
    <row r="22" spans="1:19">
      <c r="C22" s="149"/>
      <c r="F22" s="157"/>
      <c r="G22" s="159"/>
      <c r="H22" s="159"/>
      <c r="R22" s="157"/>
      <c r="S22" s="157"/>
    </row>
    <row r="23" spans="1:19">
      <c r="C23" s="149"/>
      <c r="F23" s="157"/>
      <c r="R23" s="157"/>
    </row>
    <row r="24" spans="1:19">
      <c r="A24" t="s">
        <v>82</v>
      </c>
      <c r="B24">
        <v>1</v>
      </c>
      <c r="C24" s="149"/>
      <c r="E24" t="s">
        <v>70</v>
      </c>
      <c r="F24" s="158">
        <v>167940</v>
      </c>
      <c r="G24" s="160">
        <f t="shared" si="0"/>
        <v>1046755</v>
      </c>
      <c r="H24" s="160">
        <f t="shared" si="1"/>
        <v>0.22689433374886175</v>
      </c>
      <c r="R24" s="158">
        <v>74679</v>
      </c>
      <c r="S24" s="158">
        <f t="shared" si="2"/>
        <v>4613403</v>
      </c>
    </row>
    <row r="25" spans="1:19">
      <c r="A25" t="s">
        <v>82</v>
      </c>
      <c r="B25">
        <v>2</v>
      </c>
      <c r="C25" s="155"/>
      <c r="E25" t="s">
        <v>70</v>
      </c>
      <c r="F25" s="158">
        <v>878815</v>
      </c>
      <c r="R25" s="158">
        <v>4538724</v>
      </c>
    </row>
    <row r="26" spans="1:19">
      <c r="A26" t="s">
        <v>83</v>
      </c>
      <c r="B26">
        <v>1</v>
      </c>
      <c r="C26" s="155"/>
      <c r="E26" t="s">
        <v>68</v>
      </c>
      <c r="F26" s="150">
        <v>1598755</v>
      </c>
      <c r="G26" s="151">
        <f t="shared" si="0"/>
        <v>1845333</v>
      </c>
      <c r="H26" s="151">
        <f t="shared" si="1"/>
        <v>0.48018907448223103</v>
      </c>
      <c r="R26" s="150">
        <v>2668198</v>
      </c>
      <c r="S26" s="150">
        <f t="shared" si="2"/>
        <v>3842930</v>
      </c>
    </row>
    <row r="27" spans="1:19">
      <c r="A27" t="s">
        <v>83</v>
      </c>
      <c r="B27">
        <v>2</v>
      </c>
      <c r="C27" s="149"/>
      <c r="E27" t="s">
        <v>74</v>
      </c>
      <c r="F27" s="150">
        <v>246578</v>
      </c>
      <c r="R27" s="150">
        <v>1174732</v>
      </c>
    </row>
    <row r="28" spans="1:19">
      <c r="A28" t="s">
        <v>84</v>
      </c>
      <c r="B28">
        <v>1</v>
      </c>
      <c r="C28" s="155"/>
      <c r="E28" t="s">
        <v>68</v>
      </c>
      <c r="F28">
        <v>4251764</v>
      </c>
      <c r="G28">
        <f t="shared" si="0"/>
        <v>5715354</v>
      </c>
      <c r="H28" s="153">
        <f t="shared" si="1"/>
        <v>1.4655813574212289</v>
      </c>
      <c r="R28">
        <v>1742558</v>
      </c>
      <c r="S28">
        <f t="shared" si="2"/>
        <v>3899718</v>
      </c>
    </row>
    <row r="29" spans="1:19">
      <c r="A29" t="s">
        <v>84</v>
      </c>
      <c r="B29">
        <v>2</v>
      </c>
      <c r="C29" s="149"/>
      <c r="E29" t="s">
        <v>74</v>
      </c>
      <c r="F29">
        <v>1463590</v>
      </c>
      <c r="R29">
        <v>2157160</v>
      </c>
    </row>
    <row r="30" spans="1:19">
      <c r="A30" t="s">
        <v>85</v>
      </c>
      <c r="B30">
        <v>1</v>
      </c>
      <c r="C30" s="149"/>
      <c r="E30" t="s">
        <v>70</v>
      </c>
      <c r="F30" s="154">
        <v>197733</v>
      </c>
      <c r="G30" s="156">
        <f t="shared" si="0"/>
        <v>197967</v>
      </c>
      <c r="H30" s="156">
        <f t="shared" si="1"/>
        <v>3.9176809478727009E-2</v>
      </c>
      <c r="R30" s="154">
        <v>613713</v>
      </c>
      <c r="S30" s="154">
        <f t="shared" si="2"/>
        <v>5053168</v>
      </c>
    </row>
    <row r="31" spans="1:19">
      <c r="A31" t="s">
        <v>85</v>
      </c>
      <c r="B31">
        <v>2</v>
      </c>
      <c r="C31" s="149"/>
      <c r="E31" t="s">
        <v>74</v>
      </c>
      <c r="F31" s="154">
        <v>234</v>
      </c>
      <c r="R31" s="154">
        <v>4439455</v>
      </c>
    </row>
    <row r="32" spans="1:19">
      <c r="C32" s="149"/>
      <c r="F32" s="157"/>
      <c r="G32" s="159"/>
      <c r="H32" s="159"/>
      <c r="R32" s="157"/>
      <c r="S32" s="157"/>
    </row>
    <row r="33" spans="1:19">
      <c r="C33" s="149"/>
      <c r="F33" s="157"/>
      <c r="R33" s="157"/>
    </row>
    <row r="34" spans="1:19">
      <c r="A34" t="s">
        <v>86</v>
      </c>
      <c r="B34">
        <v>1</v>
      </c>
      <c r="C34" s="149"/>
      <c r="E34" t="s">
        <v>74</v>
      </c>
      <c r="F34" s="158">
        <v>10231</v>
      </c>
      <c r="G34" s="160">
        <f t="shared" si="0"/>
        <v>981127</v>
      </c>
      <c r="H34" s="160">
        <f t="shared" si="1"/>
        <v>0.14088003155533965</v>
      </c>
      <c r="R34" s="158">
        <v>80103</v>
      </c>
      <c r="S34" s="158">
        <f t="shared" si="2"/>
        <v>6964273</v>
      </c>
    </row>
    <row r="35" spans="1:19">
      <c r="A35" t="s">
        <v>86</v>
      </c>
      <c r="B35">
        <v>2</v>
      </c>
      <c r="C35" s="149"/>
      <c r="E35" t="s">
        <v>68</v>
      </c>
      <c r="F35" s="158">
        <v>970896</v>
      </c>
      <c r="R35" s="158">
        <v>6884170</v>
      </c>
    </row>
    <row r="41" spans="1:19">
      <c r="O41" t="s">
        <v>87</v>
      </c>
    </row>
    <row r="43" spans="1:19">
      <c r="M43" t="s">
        <v>88</v>
      </c>
      <c r="O43" t="s">
        <v>89</v>
      </c>
      <c r="Q43" t="s">
        <v>90</v>
      </c>
      <c r="S43" t="s">
        <v>91</v>
      </c>
    </row>
    <row r="44" spans="1:19">
      <c r="B44" t="s">
        <v>92</v>
      </c>
      <c r="C44" t="s">
        <v>53</v>
      </c>
    </row>
    <row r="45" spans="1:19">
      <c r="A45" s="140" t="s">
        <v>93</v>
      </c>
      <c r="B45" s="140">
        <v>1.0407666644689129</v>
      </c>
      <c r="C45" s="140">
        <f>B45/M49</f>
        <v>1.2733555290325356</v>
      </c>
      <c r="D45" s="140"/>
      <c r="E45" s="140"/>
      <c r="F45" s="140"/>
      <c r="G45" s="140"/>
      <c r="H45" s="140"/>
      <c r="M45" s="140">
        <v>1.04076666446891</v>
      </c>
      <c r="O45" s="140">
        <v>1.2733555290325342</v>
      </c>
      <c r="P45" s="153"/>
      <c r="Q45" s="161">
        <v>0.10380540071038115</v>
      </c>
      <c r="R45" s="162"/>
      <c r="S45" s="163">
        <v>0.30754276459761193</v>
      </c>
    </row>
    <row r="46" spans="1:19">
      <c r="A46" s="140" t="s">
        <v>94</v>
      </c>
      <c r="B46" s="140">
        <v>0.93106957700989734</v>
      </c>
      <c r="C46" s="140">
        <f>B46/M49</f>
        <v>1.1391435124457234</v>
      </c>
      <c r="D46" s="140"/>
      <c r="E46" s="140"/>
      <c r="F46" s="140"/>
      <c r="G46" s="140"/>
      <c r="H46" s="140"/>
      <c r="M46" s="140">
        <v>0.93106957700989734</v>
      </c>
      <c r="O46" s="140">
        <v>1.1391435124457221</v>
      </c>
      <c r="P46" s="153"/>
      <c r="Q46" s="161">
        <v>4.074723401860985E-2</v>
      </c>
      <c r="R46" s="162"/>
      <c r="S46" s="163">
        <v>0.27760031546811331</v>
      </c>
    </row>
    <row r="47" spans="1:19">
      <c r="A47" s="140" t="s">
        <v>95</v>
      </c>
      <c r="B47" s="140">
        <v>0.48018907448223103</v>
      </c>
      <c r="C47" s="140">
        <f>B47/M49</f>
        <v>0.58750095852174433</v>
      </c>
      <c r="D47" s="140"/>
      <c r="E47" s="140"/>
      <c r="F47" s="140"/>
      <c r="G47" s="140"/>
      <c r="H47" s="140"/>
      <c r="M47" s="140">
        <v>0.48018907448223103</v>
      </c>
      <c r="O47" s="140">
        <v>0.58750095852174367</v>
      </c>
      <c r="P47" s="153"/>
      <c r="Q47" s="161">
        <v>4.7931980013067858E-2</v>
      </c>
      <c r="R47" s="162"/>
      <c r="S47" s="163">
        <v>0.17236367500568417</v>
      </c>
    </row>
    <row r="48" spans="1:19">
      <c r="A48" s="153"/>
      <c r="B48" s="153"/>
      <c r="C48" s="153"/>
      <c r="D48" s="153"/>
      <c r="E48" s="153"/>
      <c r="F48" s="153"/>
      <c r="G48" s="153"/>
      <c r="H48" s="153"/>
    </row>
    <row r="49" spans="1:19">
      <c r="A49" s="153"/>
      <c r="B49" s="153"/>
      <c r="C49" s="153"/>
      <c r="D49" s="153"/>
      <c r="E49" s="153"/>
      <c r="F49" s="153"/>
      <c r="G49" s="153"/>
      <c r="H49" s="153"/>
      <c r="M49">
        <f>AVERAGE(M45:M47)</f>
        <v>0.81734177198701286</v>
      </c>
      <c r="O49">
        <f>AVERAGE(O45:O47)</f>
        <v>1</v>
      </c>
      <c r="Q49">
        <f>AVERAGE(Q45:Q47)</f>
        <v>6.4161538247352948E-2</v>
      </c>
      <c r="S49">
        <f>AVERAGE(S45:S47)</f>
        <v>0.2525022516904698</v>
      </c>
    </row>
    <row r="50" spans="1:19">
      <c r="A50" s="153"/>
      <c r="B50" s="153"/>
      <c r="C50" s="153"/>
      <c r="D50" s="153"/>
      <c r="E50" s="153"/>
      <c r="F50" s="153"/>
      <c r="G50" s="153"/>
      <c r="H50" s="153"/>
    </row>
    <row r="51" spans="1:19">
      <c r="A51" s="161" t="s">
        <v>96</v>
      </c>
      <c r="B51" s="161">
        <v>8.4844490158444946E-2</v>
      </c>
      <c r="C51" s="161">
        <f>B51/M49</f>
        <v>0.10380540071038126</v>
      </c>
      <c r="D51" s="161"/>
      <c r="E51" s="161"/>
      <c r="F51" s="161"/>
      <c r="G51" s="161"/>
      <c r="H51" s="161"/>
    </row>
    <row r="52" spans="1:19">
      <c r="A52" s="161" t="s">
        <v>97</v>
      </c>
      <c r="B52" s="161">
        <v>3.3304416456340101E-2</v>
      </c>
      <c r="C52" s="161">
        <f>B52/M49</f>
        <v>4.0747234018609892E-2</v>
      </c>
      <c r="D52" s="161"/>
      <c r="E52" s="161"/>
      <c r="F52" s="161"/>
      <c r="G52" s="161"/>
      <c r="H52" s="161"/>
    </row>
    <row r="53" spans="1:19">
      <c r="A53" s="161" t="s">
        <v>98</v>
      </c>
      <c r="B53" s="161">
        <v>3.9176809478727009E-2</v>
      </c>
      <c r="C53" s="161">
        <f>B53/M49</f>
        <v>4.7931980013067907E-2</v>
      </c>
      <c r="D53" s="161"/>
      <c r="E53" s="161"/>
      <c r="F53" s="161"/>
      <c r="G53" s="161"/>
      <c r="H53" s="161"/>
    </row>
    <row r="54" spans="1:19">
      <c r="A54" s="162"/>
      <c r="B54" s="162"/>
      <c r="C54" s="162"/>
      <c r="D54" s="162"/>
      <c r="E54" s="162"/>
      <c r="F54" s="162"/>
      <c r="G54" s="162"/>
      <c r="H54" s="162"/>
    </row>
    <row r="55" spans="1:19">
      <c r="A55" s="162"/>
      <c r="B55" s="162"/>
      <c r="C55" s="162"/>
      <c r="D55" s="162"/>
      <c r="E55" s="162"/>
      <c r="F55" s="162"/>
      <c r="G55" s="162"/>
      <c r="H55" s="162"/>
    </row>
    <row r="56" spans="1:19">
      <c r="A56" s="162"/>
      <c r="B56" s="162"/>
      <c r="C56" s="162"/>
      <c r="D56" s="162"/>
      <c r="E56" s="162"/>
      <c r="F56" s="162"/>
      <c r="G56" s="162"/>
      <c r="H56" s="162"/>
    </row>
    <row r="57" spans="1:19">
      <c r="A57" s="163" t="s">
        <v>99</v>
      </c>
      <c r="B57" s="163">
        <v>0.25136754817799717</v>
      </c>
      <c r="C57" s="163">
        <f>B57/M49</f>
        <v>0.30754276459761226</v>
      </c>
      <c r="D57" s="163"/>
      <c r="E57" s="163"/>
      <c r="F57" s="163"/>
      <c r="G57" s="163"/>
      <c r="H57" s="163"/>
    </row>
    <row r="58" spans="1:19">
      <c r="A58" s="163" t="s">
        <v>100</v>
      </c>
      <c r="B58" s="163">
        <v>0.22689433374886175</v>
      </c>
      <c r="C58" s="163">
        <f>B58/M49</f>
        <v>0.27760031546811359</v>
      </c>
      <c r="D58" s="163"/>
      <c r="E58" s="163"/>
      <c r="F58" s="163"/>
      <c r="G58" s="163"/>
      <c r="H58" s="163"/>
    </row>
    <row r="59" spans="1:19">
      <c r="A59" s="163" t="s">
        <v>101</v>
      </c>
      <c r="B59" s="163">
        <v>0.14088003155533965</v>
      </c>
      <c r="C59" s="163">
        <f>B59/M49</f>
        <v>0.17236367500568436</v>
      </c>
      <c r="D59" s="163"/>
      <c r="E59" s="163"/>
      <c r="F59" s="163"/>
      <c r="G59" s="163"/>
      <c r="H59" s="163"/>
    </row>
    <row r="66" spans="1:16" ht="21">
      <c r="A66" s="164" t="s">
        <v>103</v>
      </c>
      <c r="B66" s="164"/>
    </row>
    <row r="69" spans="1:16">
      <c r="B69" t="s">
        <v>104</v>
      </c>
      <c r="H69" t="s">
        <v>105</v>
      </c>
      <c r="M69" t="s">
        <v>106</v>
      </c>
    </row>
    <row r="70" spans="1:16">
      <c r="B70" t="s">
        <v>57</v>
      </c>
      <c r="C70" t="s">
        <v>58</v>
      </c>
      <c r="D70" t="s">
        <v>107</v>
      </c>
      <c r="F70" t="s">
        <v>57</v>
      </c>
      <c r="G70" t="s">
        <v>58</v>
      </c>
      <c r="H70" t="s">
        <v>107</v>
      </c>
      <c r="M70" s="165" t="s">
        <v>10</v>
      </c>
      <c r="N70" s="166" t="s">
        <v>72</v>
      </c>
      <c r="O70" s="167"/>
      <c r="P70" s="168" t="s">
        <v>75</v>
      </c>
    </row>
    <row r="71" spans="1:16">
      <c r="A71" s="157" t="s">
        <v>71</v>
      </c>
      <c r="B71" t="s">
        <v>67</v>
      </c>
      <c r="C71">
        <v>1</v>
      </c>
      <c r="D71">
        <v>2010760</v>
      </c>
      <c r="F71" t="s">
        <v>67</v>
      </c>
      <c r="G71">
        <v>1</v>
      </c>
      <c r="H71">
        <v>3659407</v>
      </c>
      <c r="J71" s="169">
        <f>D71/H71</f>
        <v>0.54947700542738209</v>
      </c>
      <c r="M71">
        <v>0.54947700542738209</v>
      </c>
      <c r="N71">
        <v>4.6678783269739831E-4</v>
      </c>
      <c r="P71">
        <v>5.8371093661861509E-3</v>
      </c>
    </row>
    <row r="72" spans="1:16">
      <c r="A72" s="157" t="s">
        <v>72</v>
      </c>
      <c r="B72" t="s">
        <v>69</v>
      </c>
      <c r="C72">
        <v>1</v>
      </c>
      <c r="D72">
        <v>3835</v>
      </c>
      <c r="F72" t="s">
        <v>69</v>
      </c>
      <c r="G72">
        <v>1</v>
      </c>
      <c r="H72">
        <v>8215724</v>
      </c>
      <c r="J72" s="153">
        <f>D72/H72</f>
        <v>4.6678783269739831E-4</v>
      </c>
      <c r="M72">
        <v>0.31752659221330454</v>
      </c>
      <c r="N72">
        <v>3.446555054093174E-3</v>
      </c>
      <c r="P72">
        <v>8.3920200241817454E-4</v>
      </c>
    </row>
    <row r="73" spans="1:16">
      <c r="A73" s="157"/>
      <c r="J73" s="161"/>
    </row>
    <row r="74" spans="1:16">
      <c r="A74" s="157" t="s">
        <v>75</v>
      </c>
      <c r="B74" t="s">
        <v>76</v>
      </c>
      <c r="C74">
        <v>1</v>
      </c>
      <c r="D74">
        <v>72694</v>
      </c>
      <c r="F74" t="s">
        <v>76</v>
      </c>
      <c r="G74">
        <v>1</v>
      </c>
      <c r="H74">
        <v>12453767</v>
      </c>
      <c r="J74" s="162">
        <f>D74/H74</f>
        <v>5.8371093661861509E-3</v>
      </c>
      <c r="M74">
        <f>AVERAGE(M71:M72)</f>
        <v>0.43350179882034334</v>
      </c>
    </row>
    <row r="75" spans="1:16">
      <c r="A75" s="157" t="s">
        <v>71</v>
      </c>
      <c r="B75" t="s">
        <v>77</v>
      </c>
      <c r="C75">
        <v>1</v>
      </c>
      <c r="D75">
        <v>1422870</v>
      </c>
      <c r="F75" t="s">
        <v>77</v>
      </c>
      <c r="G75">
        <v>1</v>
      </c>
      <c r="H75">
        <v>4481105</v>
      </c>
      <c r="J75" s="169">
        <f>D75/H75</f>
        <v>0.31752659221330454</v>
      </c>
    </row>
    <row r="76" spans="1:16">
      <c r="A76" s="157" t="s">
        <v>72</v>
      </c>
      <c r="B76" t="s">
        <v>78</v>
      </c>
      <c r="C76">
        <v>1</v>
      </c>
      <c r="D76">
        <v>34698</v>
      </c>
      <c r="F76" t="s">
        <v>78</v>
      </c>
      <c r="G76">
        <v>1</v>
      </c>
      <c r="H76">
        <v>10067444</v>
      </c>
      <c r="J76" s="153">
        <f>D76/H76</f>
        <v>3.446555054093174E-3</v>
      </c>
    </row>
    <row r="77" spans="1:16">
      <c r="A77" s="157"/>
      <c r="J77" s="161"/>
    </row>
    <row r="78" spans="1:16">
      <c r="A78" s="157" t="s">
        <v>75</v>
      </c>
      <c r="B78" t="s">
        <v>80</v>
      </c>
      <c r="C78">
        <v>1</v>
      </c>
      <c r="D78">
        <v>10128</v>
      </c>
      <c r="F78" t="s">
        <v>80</v>
      </c>
      <c r="G78">
        <v>1</v>
      </c>
      <c r="H78">
        <v>12068608</v>
      </c>
      <c r="J78" s="162">
        <f>D78/H78</f>
        <v>8.3920200241817454E-4</v>
      </c>
    </row>
    <row r="79" spans="1:16">
      <c r="M79" t="s">
        <v>53</v>
      </c>
    </row>
    <row r="81" spans="1:16">
      <c r="M81" s="165" t="s">
        <v>10</v>
      </c>
      <c r="N81" s="166" t="s">
        <v>72</v>
      </c>
      <c r="O81" s="167"/>
      <c r="P81" s="168" t="s">
        <v>75</v>
      </c>
    </row>
    <row r="82" spans="1:16">
      <c r="B82" t="s">
        <v>108</v>
      </c>
      <c r="M82">
        <f>M71/M74</f>
        <v>1.2675310850442456</v>
      </c>
      <c r="N82">
        <f>N71/M74</f>
        <v>1.0767840732555985E-3</v>
      </c>
      <c r="P82">
        <f>P71/M74</f>
        <v>1.346501763561362E-2</v>
      </c>
    </row>
    <row r="83" spans="1:16">
      <c r="M83">
        <f>M72/M74</f>
        <v>0.73246891495575417</v>
      </c>
      <c r="N83">
        <f>N72/M74</f>
        <v>7.9504976991376548E-3</v>
      </c>
      <c r="P83">
        <f>P72/M74</f>
        <v>1.9358674051684062E-3</v>
      </c>
    </row>
    <row r="85" spans="1:16">
      <c r="M85">
        <f>AVERAGE(M82:M83)</f>
        <v>0.99999999999999989</v>
      </c>
      <c r="N85">
        <f>AVERAGE(N82:N83)</f>
        <v>4.5136408861966267E-3</v>
      </c>
      <c r="P85">
        <f>AVERAGE(P82:P83)</f>
        <v>7.7004425203910133E-3</v>
      </c>
    </row>
    <row r="95" spans="1:16" ht="21">
      <c r="A95" s="164" t="s">
        <v>109</v>
      </c>
      <c r="B95" s="164"/>
    </row>
    <row r="98" spans="1:20">
      <c r="L98" s="267" t="s">
        <v>277</v>
      </c>
      <c r="M98" s="267"/>
      <c r="N98" s="267"/>
      <c r="R98" s="267" t="s">
        <v>278</v>
      </c>
      <c r="S98" s="267"/>
      <c r="T98" s="267"/>
    </row>
    <row r="99" spans="1:20">
      <c r="B99" t="s">
        <v>110</v>
      </c>
    </row>
    <row r="100" spans="1:20">
      <c r="B100" t="s">
        <v>57</v>
      </c>
      <c r="C100" t="s">
        <v>58</v>
      </c>
      <c r="D100" t="s">
        <v>59</v>
      </c>
      <c r="E100" t="s">
        <v>111</v>
      </c>
      <c r="F100" t="s">
        <v>92</v>
      </c>
      <c r="H100" t="s">
        <v>112</v>
      </c>
      <c r="L100" t="s">
        <v>57</v>
      </c>
      <c r="M100" t="s">
        <v>58</v>
      </c>
      <c r="N100" t="s">
        <v>107</v>
      </c>
      <c r="R100" t="s">
        <v>57</v>
      </c>
      <c r="S100" t="s">
        <v>58</v>
      </c>
      <c r="T100" t="s">
        <v>107</v>
      </c>
    </row>
    <row r="101" spans="1:20">
      <c r="A101" s="169" t="s">
        <v>71</v>
      </c>
      <c r="B101" s="169" t="s">
        <v>67</v>
      </c>
      <c r="C101" s="169">
        <v>1</v>
      </c>
      <c r="D101" s="169" t="s">
        <v>70</v>
      </c>
      <c r="E101" s="169">
        <v>582533</v>
      </c>
      <c r="F101" s="169">
        <f>E101/T101</f>
        <v>0.12805605217972027</v>
      </c>
      <c r="G101" s="169">
        <f>AVERAGE(F101:F102)</f>
        <v>0.11755246102078737</v>
      </c>
      <c r="H101" s="176">
        <v>1.089352371423985</v>
      </c>
      <c r="K101" s="169" t="s">
        <v>71</v>
      </c>
      <c r="L101" s="169" t="s">
        <v>67</v>
      </c>
      <c r="M101" s="169">
        <v>1</v>
      </c>
      <c r="N101" s="169">
        <v>3814740</v>
      </c>
      <c r="Q101" s="169" t="s">
        <v>71</v>
      </c>
      <c r="R101" t="s">
        <v>67</v>
      </c>
      <c r="S101">
        <v>1</v>
      </c>
      <c r="T101">
        <v>4549047</v>
      </c>
    </row>
    <row r="102" spans="1:20">
      <c r="A102" s="169" t="s">
        <v>71</v>
      </c>
      <c r="B102" s="169" t="s">
        <v>69</v>
      </c>
      <c r="C102" s="169">
        <v>1</v>
      </c>
      <c r="D102" s="169" t="s">
        <v>70</v>
      </c>
      <c r="E102" s="169">
        <v>559764</v>
      </c>
      <c r="F102" s="169">
        <f t="shared" ref="F102:F106" si="3">E102/T102</f>
        <v>0.10704886986185447</v>
      </c>
      <c r="G102" s="169"/>
      <c r="H102" s="176">
        <v>0.91064762857601511</v>
      </c>
      <c r="K102" s="169" t="s">
        <v>71</v>
      </c>
      <c r="L102" s="169" t="s">
        <v>67</v>
      </c>
      <c r="M102" s="169">
        <v>2</v>
      </c>
      <c r="N102" s="169">
        <v>734307</v>
      </c>
      <c r="Q102" s="169" t="s">
        <v>71</v>
      </c>
      <c r="R102" t="s">
        <v>69</v>
      </c>
      <c r="S102">
        <v>1</v>
      </c>
      <c r="T102">
        <v>5229051</v>
      </c>
    </row>
    <row r="103" spans="1:20">
      <c r="A103" s="145" t="s">
        <v>72</v>
      </c>
      <c r="B103" s="145" t="s">
        <v>73</v>
      </c>
      <c r="C103" s="145">
        <v>1</v>
      </c>
      <c r="D103" s="145" t="s">
        <v>68</v>
      </c>
      <c r="E103" s="145">
        <v>27048</v>
      </c>
      <c r="F103" s="145">
        <f t="shared" si="3"/>
        <v>6.5565250611098773E-3</v>
      </c>
      <c r="G103" s="145"/>
      <c r="H103" s="177">
        <v>5.5775310905234514E-2</v>
      </c>
      <c r="K103" s="169" t="s">
        <v>71</v>
      </c>
      <c r="L103" s="169" t="s">
        <v>69</v>
      </c>
      <c r="M103" s="169">
        <v>1</v>
      </c>
      <c r="N103" s="169">
        <v>4355985</v>
      </c>
      <c r="Q103" s="145" t="s">
        <v>72</v>
      </c>
      <c r="R103" t="s">
        <v>73</v>
      </c>
      <c r="S103">
        <v>1</v>
      </c>
      <c r="T103">
        <v>4125356</v>
      </c>
    </row>
    <row r="104" spans="1:20">
      <c r="A104" s="145" t="s">
        <v>72</v>
      </c>
      <c r="B104" s="145" t="s">
        <v>76</v>
      </c>
      <c r="C104" s="145">
        <v>1</v>
      </c>
      <c r="D104" s="145" t="s">
        <v>68</v>
      </c>
      <c r="E104" s="145">
        <v>5610</v>
      </c>
      <c r="F104" s="145">
        <f t="shared" si="3"/>
        <v>2.2494833405910246E-3</v>
      </c>
      <c r="G104" s="145"/>
      <c r="H104" s="177">
        <v>1.9135995291440454E-2</v>
      </c>
      <c r="K104" s="169" t="s">
        <v>71</v>
      </c>
      <c r="L104" s="169" t="s">
        <v>69</v>
      </c>
      <c r="M104" s="169">
        <v>2</v>
      </c>
      <c r="N104" s="169">
        <v>873066</v>
      </c>
      <c r="Q104" s="145" t="s">
        <v>72</v>
      </c>
      <c r="R104" t="s">
        <v>76</v>
      </c>
      <c r="S104">
        <v>1</v>
      </c>
      <c r="T104">
        <v>2493906</v>
      </c>
    </row>
    <row r="105" spans="1:20">
      <c r="A105" s="178" t="s">
        <v>75</v>
      </c>
      <c r="B105" s="178" t="s">
        <v>77</v>
      </c>
      <c r="C105" s="178">
        <v>1</v>
      </c>
      <c r="D105" s="178" t="s">
        <v>70</v>
      </c>
      <c r="E105" s="178">
        <v>34877</v>
      </c>
      <c r="F105" s="178">
        <f t="shared" si="3"/>
        <v>1.0796024566783087E-2</v>
      </c>
      <c r="G105" s="178"/>
      <c r="H105" s="179">
        <v>9.1840055691169015E-2</v>
      </c>
      <c r="K105" s="145" t="s">
        <v>72</v>
      </c>
      <c r="L105" s="145" t="s">
        <v>73</v>
      </c>
      <c r="M105" s="145">
        <v>1</v>
      </c>
      <c r="N105" s="145">
        <v>2247980</v>
      </c>
      <c r="Q105" s="178" t="s">
        <v>75</v>
      </c>
      <c r="R105" t="s">
        <v>77</v>
      </c>
      <c r="S105">
        <v>1</v>
      </c>
      <c r="T105">
        <v>3230541</v>
      </c>
    </row>
    <row r="106" spans="1:20">
      <c r="A106" s="178" t="s">
        <v>75</v>
      </c>
      <c r="B106" s="178" t="s">
        <v>78</v>
      </c>
      <c r="C106" s="178">
        <v>1</v>
      </c>
      <c r="D106" s="178" t="s">
        <v>70</v>
      </c>
      <c r="E106" s="178">
        <v>36834</v>
      </c>
      <c r="F106" s="178">
        <f t="shared" si="3"/>
        <v>9.6109338266566827E-3</v>
      </c>
      <c r="G106" s="178"/>
      <c r="H106" s="179">
        <v>8.1758678152702685E-2</v>
      </c>
      <c r="K106" s="145" t="s">
        <v>72</v>
      </c>
      <c r="L106" s="145" t="s">
        <v>73</v>
      </c>
      <c r="M106" s="145">
        <v>2</v>
      </c>
      <c r="N106" s="145">
        <v>1877376</v>
      </c>
      <c r="Q106" s="178" t="s">
        <v>75</v>
      </c>
      <c r="R106" t="s">
        <v>78</v>
      </c>
      <c r="S106">
        <v>1</v>
      </c>
      <c r="T106">
        <v>3832510</v>
      </c>
    </row>
    <row r="107" spans="1:20">
      <c r="H107" s="171"/>
      <c r="K107" s="145" t="s">
        <v>72</v>
      </c>
      <c r="L107" s="145" t="s">
        <v>76</v>
      </c>
      <c r="M107" s="145">
        <v>1</v>
      </c>
      <c r="N107" s="145">
        <v>1400977</v>
      </c>
    </row>
    <row r="108" spans="1:20">
      <c r="H108" s="171"/>
      <c r="K108" s="145" t="s">
        <v>72</v>
      </c>
      <c r="L108" s="145" t="s">
        <v>76</v>
      </c>
      <c r="M108" s="145">
        <v>2</v>
      </c>
      <c r="N108" s="145">
        <v>1092929</v>
      </c>
    </row>
    <row r="109" spans="1:20">
      <c r="K109" s="178" t="s">
        <v>75</v>
      </c>
      <c r="L109" s="178" t="s">
        <v>77</v>
      </c>
      <c r="M109" s="178">
        <v>1</v>
      </c>
      <c r="N109" s="178">
        <v>1165023</v>
      </c>
    </row>
    <row r="110" spans="1:20">
      <c r="K110" s="178" t="s">
        <v>75</v>
      </c>
      <c r="L110" s="178" t="s">
        <v>77</v>
      </c>
      <c r="M110" s="178">
        <v>2</v>
      </c>
      <c r="N110" s="178">
        <v>2065518</v>
      </c>
    </row>
    <row r="111" spans="1:20">
      <c r="K111" s="178" t="s">
        <v>75</v>
      </c>
      <c r="L111" s="178" t="s">
        <v>78</v>
      </c>
      <c r="M111" s="178">
        <v>1</v>
      </c>
      <c r="N111" s="178">
        <v>1416417</v>
      </c>
    </row>
    <row r="112" spans="1:20">
      <c r="K112" s="178" t="s">
        <v>75</v>
      </c>
      <c r="L112" s="178" t="s">
        <v>78</v>
      </c>
      <c r="M112" s="178">
        <v>2</v>
      </c>
      <c r="N112" s="178">
        <v>2416093</v>
      </c>
    </row>
    <row r="122" spans="3:9">
      <c r="C122" s="268" t="s">
        <v>113</v>
      </c>
      <c r="D122" s="268"/>
      <c r="E122" s="268"/>
      <c r="F122" s="268"/>
      <c r="G122" s="160"/>
      <c r="H122" s="160"/>
      <c r="I122" s="160"/>
    </row>
    <row r="124" spans="3:9">
      <c r="D124" s="170" t="s">
        <v>10</v>
      </c>
      <c r="E124" s="170" t="s">
        <v>72</v>
      </c>
      <c r="F124" s="170" t="s">
        <v>75</v>
      </c>
    </row>
    <row r="125" spans="3:9">
      <c r="D125" s="140">
        <v>1.27335552903253</v>
      </c>
      <c r="E125" s="161">
        <v>0.10380540071038115</v>
      </c>
      <c r="F125" s="163">
        <v>0.30754276459761193</v>
      </c>
    </row>
    <row r="126" spans="3:9">
      <c r="D126" s="140">
        <v>1.1391435124457221</v>
      </c>
      <c r="E126" s="161">
        <v>4.074723401860985E-2</v>
      </c>
      <c r="F126" s="163">
        <v>0.27760031546811331</v>
      </c>
    </row>
    <row r="127" spans="3:9">
      <c r="D127" s="140">
        <v>0.58750095852174367</v>
      </c>
      <c r="E127" s="161">
        <v>4.7931980013067858E-2</v>
      </c>
      <c r="F127" s="163">
        <v>0.17236367500568417</v>
      </c>
    </row>
    <row r="128" spans="3:9">
      <c r="D128" s="180">
        <v>1.2675310850442456</v>
      </c>
      <c r="E128" s="153">
        <v>1.0767840732555985E-3</v>
      </c>
      <c r="F128" s="162">
        <v>1.346501763561362E-2</v>
      </c>
    </row>
    <row r="129" spans="3:6">
      <c r="D129" s="180">
        <v>0.73246891495575417</v>
      </c>
      <c r="E129" s="153">
        <v>7.9504976991376548E-3</v>
      </c>
      <c r="F129" s="162">
        <v>1.9358674051684062E-3</v>
      </c>
    </row>
    <row r="130" spans="3:6">
      <c r="D130" s="140">
        <v>1.089352371423985</v>
      </c>
      <c r="E130" s="145">
        <v>5.5775310905234514E-2</v>
      </c>
      <c r="F130" s="178">
        <v>9.1840055691169015E-2</v>
      </c>
    </row>
    <row r="131" spans="3:6">
      <c r="D131" s="140">
        <v>0.91064762857601511</v>
      </c>
      <c r="E131" s="145">
        <v>1.9135995291440454E-2</v>
      </c>
      <c r="F131" s="178">
        <v>8.1758678152702685E-2</v>
      </c>
    </row>
    <row r="134" spans="3:6">
      <c r="D134">
        <f>AVERAGE(D125:D133)</f>
        <v>0.99999999999999944</v>
      </c>
      <c r="E134">
        <f>AVERAGE(E125:E131)</f>
        <v>3.9489028958732443E-2</v>
      </c>
      <c r="F134">
        <f>AVERAGE(D134:E134)</f>
        <v>0.51974451447936598</v>
      </c>
    </row>
    <row r="140" spans="3:6">
      <c r="C140" s="181"/>
      <c r="D140" s="181"/>
      <c r="E140" s="181"/>
      <c r="F140" s="18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DBA5-F7ED-C543-ADE0-7C05AD5AAD03}">
  <dimension ref="A3:AA106"/>
  <sheetViews>
    <sheetView topLeftCell="N56" workbookViewId="0">
      <selection activeCell="Z98" sqref="Z98"/>
    </sheetView>
  </sheetViews>
  <sheetFormatPr baseColWidth="10" defaultRowHeight="16"/>
  <cols>
    <col min="4" max="4" width="32.6640625" customWidth="1"/>
    <col min="10" max="10" width="29.6640625" customWidth="1"/>
    <col min="16" max="16" width="27.6640625" customWidth="1"/>
    <col min="20" max="20" width="14.1640625" customWidth="1"/>
    <col min="22" max="22" width="22" customWidth="1"/>
    <col min="23" max="23" width="15" customWidth="1"/>
    <col min="25" max="25" width="14.33203125" customWidth="1"/>
  </cols>
  <sheetData>
    <row r="3" spans="1:16">
      <c r="A3" s="153" t="s">
        <v>146</v>
      </c>
      <c r="B3" s="153"/>
      <c r="C3" s="153"/>
      <c r="D3" s="153"/>
    </row>
    <row r="5" spans="1:16">
      <c r="A5" t="s">
        <v>114</v>
      </c>
    </row>
    <row r="7" spans="1:16">
      <c r="A7" t="s">
        <v>115</v>
      </c>
    </row>
    <row r="11" spans="1:16">
      <c r="A11" t="s">
        <v>116</v>
      </c>
      <c r="C11" s="14" t="s">
        <v>117</v>
      </c>
      <c r="D11" t="s">
        <v>147</v>
      </c>
      <c r="G11" t="s">
        <v>116</v>
      </c>
      <c r="I11" s="14" t="s">
        <v>117</v>
      </c>
      <c r="J11" t="s">
        <v>147</v>
      </c>
      <c r="M11" t="s">
        <v>116</v>
      </c>
      <c r="O11" s="14" t="s">
        <v>117</v>
      </c>
      <c r="P11" t="s">
        <v>147</v>
      </c>
    </row>
    <row r="13" spans="1:16">
      <c r="A13" t="s">
        <v>118</v>
      </c>
      <c r="C13">
        <v>136.50200000000001</v>
      </c>
      <c r="D13">
        <v>25.329000000000008</v>
      </c>
      <c r="G13" t="s">
        <v>126</v>
      </c>
      <c r="I13">
        <v>137.39400000000001</v>
      </c>
      <c r="J13">
        <v>24.62700000000001</v>
      </c>
      <c r="M13" t="s">
        <v>136</v>
      </c>
      <c r="O13">
        <v>125.40600000000001</v>
      </c>
      <c r="P13">
        <f>I13-I17</f>
        <v>24.62700000000001</v>
      </c>
    </row>
    <row r="14" spans="1:16">
      <c r="A14" t="s">
        <v>119</v>
      </c>
      <c r="C14">
        <v>125.45</v>
      </c>
      <c r="D14">
        <v>14.277000000000001</v>
      </c>
      <c r="G14" t="s">
        <v>127</v>
      </c>
      <c r="I14">
        <v>136.84700000000001</v>
      </c>
      <c r="J14">
        <v>24.080000000000013</v>
      </c>
      <c r="M14" t="s">
        <v>137</v>
      </c>
      <c r="O14">
        <v>151.374</v>
      </c>
      <c r="P14">
        <f>I14-I17</f>
        <v>24.080000000000013</v>
      </c>
    </row>
    <row r="15" spans="1:16">
      <c r="A15" t="s">
        <v>120</v>
      </c>
      <c r="C15">
        <v>126.721</v>
      </c>
      <c r="D15">
        <v>15.548000000000002</v>
      </c>
      <c r="G15" t="s">
        <v>128</v>
      </c>
      <c r="I15">
        <v>135.46700000000001</v>
      </c>
      <c r="J15">
        <v>22.700000000000017</v>
      </c>
      <c r="M15" t="s">
        <v>138</v>
      </c>
      <c r="O15">
        <v>131.66300000000001</v>
      </c>
      <c r="P15">
        <f>I15-I17</f>
        <v>22.700000000000017</v>
      </c>
    </row>
    <row r="17" spans="1:16">
      <c r="A17" t="s">
        <v>121</v>
      </c>
      <c r="C17">
        <v>111.173</v>
      </c>
      <c r="D17">
        <v>18.3846666666667</v>
      </c>
      <c r="G17" t="s">
        <v>121</v>
      </c>
      <c r="I17">
        <v>112.767</v>
      </c>
      <c r="J17">
        <v>23.802333333333301</v>
      </c>
      <c r="M17" t="s">
        <v>121</v>
      </c>
      <c r="O17">
        <v>111.629</v>
      </c>
      <c r="P17">
        <f>AVERAGE(P13:P15)</f>
        <v>23.802333333333348</v>
      </c>
    </row>
    <row r="21" spans="1:16">
      <c r="J21" s="181"/>
    </row>
    <row r="22" spans="1:16">
      <c r="P22" s="181"/>
    </row>
    <row r="23" spans="1:16">
      <c r="A23" t="s">
        <v>116</v>
      </c>
      <c r="C23" s="14" t="s">
        <v>117</v>
      </c>
      <c r="D23" t="s">
        <v>147</v>
      </c>
      <c r="G23" t="s">
        <v>116</v>
      </c>
      <c r="I23" s="14" t="s">
        <v>117</v>
      </c>
      <c r="J23" t="s">
        <v>147</v>
      </c>
    </row>
    <row r="24" spans="1:16">
      <c r="M24" t="s">
        <v>116</v>
      </c>
      <c r="O24" s="14" t="s">
        <v>117</v>
      </c>
      <c r="P24" t="s">
        <v>147</v>
      </c>
    </row>
    <row r="25" spans="1:16">
      <c r="A25" t="s">
        <v>122</v>
      </c>
      <c r="C25">
        <v>154.291</v>
      </c>
      <c r="D25">
        <v>43.629999999999995</v>
      </c>
      <c r="G25" t="s">
        <v>129</v>
      </c>
      <c r="I25">
        <v>126.38200000000001</v>
      </c>
      <c r="J25">
        <v>13.682000000000002</v>
      </c>
    </row>
    <row r="26" spans="1:16">
      <c r="A26" t="s">
        <v>123</v>
      </c>
      <c r="C26">
        <v>146.679</v>
      </c>
      <c r="D26">
        <v>36.018000000000001</v>
      </c>
      <c r="G26" t="s">
        <v>130</v>
      </c>
      <c r="I26">
        <v>132.119</v>
      </c>
      <c r="J26">
        <v>19.418999999999997</v>
      </c>
      <c r="M26" t="s">
        <v>139</v>
      </c>
      <c r="O26">
        <v>146.11799999999999</v>
      </c>
      <c r="P26">
        <f>I26-I30</f>
        <v>132.119</v>
      </c>
    </row>
    <row r="27" spans="1:16">
      <c r="A27" t="s">
        <v>124</v>
      </c>
      <c r="C27">
        <v>142.202</v>
      </c>
      <c r="D27">
        <v>31.540999999999997</v>
      </c>
      <c r="G27" t="s">
        <v>131</v>
      </c>
      <c r="M27" t="s">
        <v>140</v>
      </c>
      <c r="O27">
        <v>125.715</v>
      </c>
      <c r="P27">
        <f>I27-I30</f>
        <v>0</v>
      </c>
    </row>
    <row r="28" spans="1:16">
      <c r="M28" t="s">
        <v>141</v>
      </c>
      <c r="O28">
        <v>123.944</v>
      </c>
      <c r="P28">
        <f>I28-I30</f>
        <v>0</v>
      </c>
    </row>
    <row r="29" spans="1:16">
      <c r="A29" t="s">
        <v>121</v>
      </c>
      <c r="C29">
        <v>110.661</v>
      </c>
      <c r="D29">
        <v>37.062999999999995</v>
      </c>
      <c r="G29" t="s">
        <v>121</v>
      </c>
      <c r="I29">
        <v>112.7</v>
      </c>
      <c r="J29">
        <v>16.5505</v>
      </c>
    </row>
    <row r="30" spans="1:16">
      <c r="M30" t="s">
        <v>121</v>
      </c>
      <c r="O30">
        <v>111.881</v>
      </c>
      <c r="P30">
        <f>AVERAGE(P26:P28)</f>
        <v>44.039666666666669</v>
      </c>
    </row>
    <row r="33" spans="1:16">
      <c r="J33" s="181"/>
      <c r="P33" s="181"/>
    </row>
    <row r="35" spans="1:16">
      <c r="A35" t="s">
        <v>116</v>
      </c>
      <c r="C35" s="14" t="s">
        <v>117</v>
      </c>
      <c r="D35" t="s">
        <v>147</v>
      </c>
      <c r="G35" t="s">
        <v>116</v>
      </c>
      <c r="I35" s="14" t="s">
        <v>117</v>
      </c>
      <c r="J35" t="s">
        <v>147</v>
      </c>
      <c r="M35" t="s">
        <v>116</v>
      </c>
      <c r="O35" s="14" t="s">
        <v>117</v>
      </c>
      <c r="P35" t="s">
        <v>147</v>
      </c>
    </row>
    <row r="37" spans="1:16">
      <c r="A37" t="s">
        <v>125</v>
      </c>
      <c r="C37">
        <v>128.517</v>
      </c>
      <c r="D37">
        <v>15.730999999999995</v>
      </c>
      <c r="G37" t="s">
        <v>132</v>
      </c>
      <c r="I37">
        <v>135.291</v>
      </c>
      <c r="J37">
        <v>21.988</v>
      </c>
      <c r="M37" t="s">
        <v>142</v>
      </c>
      <c r="O37">
        <v>127.212</v>
      </c>
      <c r="P37">
        <f>I37-I41</f>
        <v>21.988</v>
      </c>
    </row>
    <row r="38" spans="1:16">
      <c r="A38" t="s">
        <v>125</v>
      </c>
      <c r="C38">
        <v>133.88900000000001</v>
      </c>
      <c r="D38">
        <v>21.103000000000009</v>
      </c>
      <c r="G38" t="s">
        <v>133</v>
      </c>
      <c r="I38">
        <v>127.81100000000001</v>
      </c>
      <c r="J38">
        <v>14.50800000000001</v>
      </c>
      <c r="M38" t="s">
        <v>143</v>
      </c>
      <c r="O38">
        <v>126.357</v>
      </c>
      <c r="P38">
        <f>I38-I41</f>
        <v>14.50800000000001</v>
      </c>
    </row>
    <row r="39" spans="1:16">
      <c r="A39" t="s">
        <v>125</v>
      </c>
      <c r="C39">
        <v>134.53</v>
      </c>
      <c r="D39">
        <v>21.744</v>
      </c>
      <c r="G39" t="s">
        <v>134</v>
      </c>
      <c r="I39">
        <v>132.24199999999999</v>
      </c>
      <c r="J39">
        <v>18.938999999999993</v>
      </c>
      <c r="M39" t="s">
        <v>144</v>
      </c>
      <c r="O39">
        <v>127.52</v>
      </c>
      <c r="P39">
        <f>I39-I41</f>
        <v>18.938999999999993</v>
      </c>
    </row>
    <row r="41" spans="1:16">
      <c r="A41" t="s">
        <v>121</v>
      </c>
      <c r="C41">
        <v>112.786</v>
      </c>
      <c r="D41">
        <v>19.526</v>
      </c>
      <c r="G41" t="s">
        <v>121</v>
      </c>
      <c r="I41">
        <v>113.303</v>
      </c>
      <c r="J41">
        <v>18.478333333333335</v>
      </c>
      <c r="M41" t="s">
        <v>121</v>
      </c>
      <c r="O41">
        <v>111.55800000000001</v>
      </c>
      <c r="P41">
        <f>AVERAGE(P37:P39)</f>
        <v>18.478333333333335</v>
      </c>
    </row>
    <row r="48" spans="1:16">
      <c r="A48" s="169" t="s">
        <v>146</v>
      </c>
      <c r="B48" s="169"/>
      <c r="C48" s="169"/>
      <c r="D48" s="169"/>
    </row>
    <row r="50" spans="1:25">
      <c r="A50" t="s">
        <v>114</v>
      </c>
    </row>
    <row r="52" spans="1:25">
      <c r="A52" t="s">
        <v>148</v>
      </c>
    </row>
    <row r="56" spans="1:25">
      <c r="W56" t="s">
        <v>165</v>
      </c>
    </row>
    <row r="57" spans="1:25">
      <c r="A57" t="s">
        <v>116</v>
      </c>
      <c r="C57" s="14" t="s">
        <v>117</v>
      </c>
      <c r="D57" t="s">
        <v>147</v>
      </c>
      <c r="G57" t="s">
        <v>116</v>
      </c>
      <c r="I57" s="14" t="s">
        <v>117</v>
      </c>
      <c r="J57" t="s">
        <v>147</v>
      </c>
      <c r="M57" t="s">
        <v>116</v>
      </c>
      <c r="O57" t="s">
        <v>117</v>
      </c>
      <c r="P57" t="s">
        <v>147</v>
      </c>
    </row>
    <row r="58" spans="1:25">
      <c r="W58" t="s">
        <v>10</v>
      </c>
      <c r="X58" t="s">
        <v>72</v>
      </c>
      <c r="Y58" t="s">
        <v>75</v>
      </c>
    </row>
    <row r="59" spans="1:25">
      <c r="A59" t="s">
        <v>118</v>
      </c>
      <c r="C59">
        <v>151.97800000000001</v>
      </c>
      <c r="D59">
        <v>36.358000000000004</v>
      </c>
      <c r="G59" t="s">
        <v>126</v>
      </c>
      <c r="I59">
        <v>153.41399999999999</v>
      </c>
      <c r="J59">
        <v>40.382999999999981</v>
      </c>
      <c r="M59" t="s">
        <v>136</v>
      </c>
      <c r="O59">
        <v>149.488</v>
      </c>
      <c r="P59">
        <v>36.094999999999999</v>
      </c>
      <c r="W59">
        <v>25.329000000000008</v>
      </c>
      <c r="X59">
        <v>24.62700000000001</v>
      </c>
      <c r="Y59">
        <v>13.777000000000001</v>
      </c>
    </row>
    <row r="60" spans="1:25">
      <c r="A60" t="s">
        <v>119</v>
      </c>
      <c r="C60">
        <v>145.60499999999999</v>
      </c>
      <c r="D60">
        <v>29.984999999999985</v>
      </c>
      <c r="G60" t="s">
        <v>127</v>
      </c>
      <c r="I60">
        <v>154.43199999999999</v>
      </c>
      <c r="J60">
        <v>41.400999999999982</v>
      </c>
      <c r="M60" t="s">
        <v>137</v>
      </c>
      <c r="O60">
        <v>172.542</v>
      </c>
      <c r="P60">
        <v>59.149000000000001</v>
      </c>
      <c r="W60">
        <v>14.277000000000001</v>
      </c>
      <c r="X60">
        <v>24.080000000000013</v>
      </c>
      <c r="Y60">
        <v>39.74499999999999</v>
      </c>
    </row>
    <row r="61" spans="1:25">
      <c r="A61" t="s">
        <v>120</v>
      </c>
      <c r="C61">
        <v>163.73099999999999</v>
      </c>
      <c r="D61">
        <v>48.11099999999999</v>
      </c>
      <c r="G61" t="s">
        <v>128</v>
      </c>
      <c r="I61">
        <v>142.86000000000001</v>
      </c>
      <c r="J61">
        <v>29.829000000000008</v>
      </c>
      <c r="M61" t="s">
        <v>138</v>
      </c>
      <c r="O61">
        <v>163.38900000000001</v>
      </c>
      <c r="P61">
        <v>49.996000000000009</v>
      </c>
      <c r="W61">
        <v>15.548000000000002</v>
      </c>
      <c r="X61">
        <v>22.700000000000017</v>
      </c>
      <c r="Y61">
        <v>20.034000000000006</v>
      </c>
    </row>
    <row r="62" spans="1:25">
      <c r="G62" t="s">
        <v>151</v>
      </c>
      <c r="I62">
        <v>206.56299999999999</v>
      </c>
      <c r="J62">
        <v>93.531999999999982</v>
      </c>
      <c r="M62" t="s">
        <v>157</v>
      </c>
      <c r="O62">
        <v>141.363</v>
      </c>
      <c r="P62">
        <v>27.97</v>
      </c>
      <c r="W62">
        <v>43.629999999999995</v>
      </c>
      <c r="X62">
        <v>13.682000000000002</v>
      </c>
      <c r="Y62">
        <v>34.236999999999995</v>
      </c>
    </row>
    <row r="63" spans="1:25">
      <c r="A63" t="s">
        <v>121</v>
      </c>
      <c r="C63">
        <v>115.62</v>
      </c>
      <c r="D63">
        <v>38.151333333333326</v>
      </c>
      <c r="G63" t="s">
        <v>152</v>
      </c>
      <c r="I63">
        <v>203.89699999999999</v>
      </c>
      <c r="J63">
        <v>90.865999999999985</v>
      </c>
      <c r="M63" t="s">
        <v>158</v>
      </c>
      <c r="O63">
        <v>148.887</v>
      </c>
      <c r="P63">
        <v>35.494</v>
      </c>
      <c r="W63">
        <v>36.018000000000001</v>
      </c>
      <c r="X63">
        <v>19.418999999999997</v>
      </c>
      <c r="Y63">
        <v>13.834000000000003</v>
      </c>
    </row>
    <row r="64" spans="1:25">
      <c r="W64">
        <v>31.540999999999997</v>
      </c>
      <c r="X64">
        <v>21.988</v>
      </c>
      <c r="Y64">
        <v>12.063000000000002</v>
      </c>
    </row>
    <row r="65" spans="1:25">
      <c r="G65" t="s">
        <v>121</v>
      </c>
      <c r="I65">
        <v>113.03100000000001</v>
      </c>
      <c r="J65">
        <v>59.202199999999991</v>
      </c>
      <c r="M65" t="s">
        <v>121</v>
      </c>
      <c r="O65">
        <v>113.393</v>
      </c>
      <c r="P65">
        <v>41.7408</v>
      </c>
      <c r="W65">
        <v>15.730999999999995</v>
      </c>
      <c r="X65">
        <v>14.50800000000001</v>
      </c>
      <c r="Y65">
        <v>15.653999999999996</v>
      </c>
    </row>
    <row r="66" spans="1:25">
      <c r="W66">
        <v>21.103000000000009</v>
      </c>
      <c r="X66">
        <v>18.938999999999993</v>
      </c>
      <c r="Y66">
        <v>14.798999999999992</v>
      </c>
    </row>
    <row r="67" spans="1:25">
      <c r="W67">
        <v>21.744</v>
      </c>
      <c r="Y67">
        <v>15.961999999999989</v>
      </c>
    </row>
    <row r="69" spans="1:25">
      <c r="A69" t="s">
        <v>116</v>
      </c>
      <c r="C69" s="14" t="s">
        <v>117</v>
      </c>
      <c r="D69" t="s">
        <v>117</v>
      </c>
    </row>
    <row r="70" spans="1:25">
      <c r="G70" t="s">
        <v>116</v>
      </c>
      <c r="I70" s="14" t="s">
        <v>117</v>
      </c>
      <c r="J70" t="s">
        <v>117</v>
      </c>
      <c r="U70" t="s">
        <v>166</v>
      </c>
      <c r="W70">
        <v>44.460636363636354</v>
      </c>
      <c r="X70">
        <v>46.229142857142854</v>
      </c>
      <c r="Y70">
        <v>40.270705882352949</v>
      </c>
    </row>
    <row r="71" spans="1:25">
      <c r="A71" t="s">
        <v>122</v>
      </c>
      <c r="C71">
        <v>164.93100000000001</v>
      </c>
      <c r="D71">
        <v>49.675000000000011</v>
      </c>
      <c r="M71" t="s">
        <v>116</v>
      </c>
      <c r="O71" t="s">
        <v>117</v>
      </c>
      <c r="P71" t="s">
        <v>117</v>
      </c>
    </row>
    <row r="72" spans="1:25">
      <c r="A72" t="s">
        <v>123</v>
      </c>
      <c r="C72">
        <v>170.84899999999999</v>
      </c>
      <c r="D72">
        <v>55.592999999999989</v>
      </c>
      <c r="G72" t="s">
        <v>129</v>
      </c>
      <c r="I72">
        <v>139.03899999999999</v>
      </c>
      <c r="J72">
        <v>27.085999999999984</v>
      </c>
    </row>
    <row r="73" spans="1:25">
      <c r="A73" t="s">
        <v>124</v>
      </c>
      <c r="C73">
        <v>167.315</v>
      </c>
      <c r="D73">
        <v>52.058999999999997</v>
      </c>
      <c r="G73" t="s">
        <v>130</v>
      </c>
      <c r="I73">
        <v>156.65799999999999</v>
      </c>
      <c r="J73">
        <v>44.704999999999984</v>
      </c>
      <c r="M73" t="s">
        <v>139</v>
      </c>
      <c r="O73">
        <v>154.852</v>
      </c>
      <c r="P73">
        <v>41.899000000000001</v>
      </c>
    </row>
    <row r="74" spans="1:25">
      <c r="A74" t="s">
        <v>149</v>
      </c>
      <c r="C74">
        <v>160.10400000000001</v>
      </c>
      <c r="D74">
        <v>44.848000000000013</v>
      </c>
      <c r="G74" t="s">
        <v>131</v>
      </c>
      <c r="I74">
        <v>141.67500000000001</v>
      </c>
      <c r="J74">
        <v>29.722000000000008</v>
      </c>
      <c r="M74" t="s">
        <v>140</v>
      </c>
      <c r="O74">
        <v>155.91300000000001</v>
      </c>
      <c r="P74">
        <v>42.960000000000008</v>
      </c>
      <c r="W74" t="s">
        <v>167</v>
      </c>
    </row>
    <row r="75" spans="1:25">
      <c r="G75" t="s">
        <v>153</v>
      </c>
      <c r="I75">
        <v>131.524</v>
      </c>
      <c r="J75">
        <v>19.570999999999998</v>
      </c>
      <c r="M75" t="s">
        <v>141</v>
      </c>
      <c r="O75">
        <v>179.38</v>
      </c>
      <c r="P75">
        <v>66.426999999999992</v>
      </c>
    </row>
    <row r="76" spans="1:25">
      <c r="A76" t="s">
        <v>121</v>
      </c>
      <c r="C76">
        <v>115.256</v>
      </c>
      <c r="D76">
        <v>50.543750000000003</v>
      </c>
      <c r="M76" t="s">
        <v>159</v>
      </c>
      <c r="O76">
        <v>143.15299999999999</v>
      </c>
      <c r="P76">
        <v>30.199999999999989</v>
      </c>
      <c r="W76" t="s">
        <v>10</v>
      </c>
      <c r="X76" t="s">
        <v>72</v>
      </c>
      <c r="Y76" t="s">
        <v>75</v>
      </c>
    </row>
    <row r="77" spans="1:25">
      <c r="G77" t="s">
        <v>121</v>
      </c>
      <c r="I77">
        <v>111.953</v>
      </c>
      <c r="J77">
        <v>30.270999999999994</v>
      </c>
      <c r="M77" t="s">
        <v>160</v>
      </c>
      <c r="O77">
        <v>162.81</v>
      </c>
      <c r="P77">
        <v>49.856999999999999</v>
      </c>
      <c r="W77">
        <v>0.56969494977170843</v>
      </c>
      <c r="X77">
        <v>0.5327159120406425</v>
      </c>
      <c r="Y77">
        <v>0.34210972214512952</v>
      </c>
    </row>
    <row r="78" spans="1:25">
      <c r="M78" t="s">
        <v>161</v>
      </c>
      <c r="O78">
        <v>162.39400000000001</v>
      </c>
      <c r="P78">
        <v>49.441000000000003</v>
      </c>
      <c r="W78">
        <v>0.32111551178059455</v>
      </c>
      <c r="X78">
        <v>0.52088354902906053</v>
      </c>
      <c r="Y78">
        <v>0.98694569983727731</v>
      </c>
    </row>
    <row r="79" spans="1:25">
      <c r="M79" t="s">
        <v>162</v>
      </c>
      <c r="O79">
        <v>151.27099999999999</v>
      </c>
      <c r="P79">
        <v>38.317999999999984</v>
      </c>
      <c r="W79">
        <v>0.34970259698568917</v>
      </c>
      <c r="X79">
        <v>0.49103224929234535</v>
      </c>
      <c r="Y79">
        <v>0.49748320922229272</v>
      </c>
    </row>
    <row r="80" spans="1:25">
      <c r="W80">
        <v>0.98131748819691378</v>
      </c>
      <c r="X80">
        <v>0.29596049492589716</v>
      </c>
      <c r="Y80">
        <v>0.85017134042845299</v>
      </c>
    </row>
    <row r="81" spans="1:27">
      <c r="A81" t="s">
        <v>116</v>
      </c>
      <c r="C81" s="14" t="s">
        <v>117</v>
      </c>
      <c r="D81" t="s">
        <v>117</v>
      </c>
      <c r="M81" t="s">
        <v>121</v>
      </c>
      <c r="O81">
        <v>112.953</v>
      </c>
      <c r="P81">
        <v>45.585999999999999</v>
      </c>
      <c r="W81">
        <v>0.81010986224791304</v>
      </c>
      <c r="X81">
        <v>0.42005970259947339</v>
      </c>
      <c r="Y81">
        <v>0.34352514307583093</v>
      </c>
    </row>
    <row r="82" spans="1:27">
      <c r="W82">
        <v>0.70941404756403526</v>
      </c>
      <c r="X82">
        <v>0.47563070913832961</v>
      </c>
      <c r="Y82">
        <v>0.29954776643947872</v>
      </c>
    </row>
    <row r="83" spans="1:27">
      <c r="A83" t="s">
        <v>125</v>
      </c>
      <c r="C83" s="182">
        <v>151.00899999999999</v>
      </c>
      <c r="D83">
        <v>37.489999999999981</v>
      </c>
      <c r="G83" t="s">
        <v>116</v>
      </c>
      <c r="I83" s="14" t="s">
        <v>117</v>
      </c>
      <c r="J83" t="s">
        <v>117</v>
      </c>
      <c r="W83">
        <v>0.35381859745188282</v>
      </c>
      <c r="X83">
        <v>0.31382801201468485</v>
      </c>
      <c r="Y83">
        <v>0.38871928507366305</v>
      </c>
    </row>
    <row r="84" spans="1:27">
      <c r="A84" t="s">
        <v>125</v>
      </c>
      <c r="C84">
        <v>176.31899999999999</v>
      </c>
      <c r="D84">
        <v>62.799999999999983</v>
      </c>
      <c r="W84">
        <v>0.4746445783502059</v>
      </c>
      <c r="X84">
        <v>0.40967664182148539</v>
      </c>
      <c r="Y84">
        <v>0.36748797111314285</v>
      </c>
    </row>
    <row r="85" spans="1:27">
      <c r="A85" t="s">
        <v>125</v>
      </c>
      <c r="C85">
        <v>152.47499999999999</v>
      </c>
      <c r="D85">
        <v>38.955999999999989</v>
      </c>
      <c r="G85" t="s">
        <v>132</v>
      </c>
      <c r="I85">
        <v>169.25399999999999</v>
      </c>
      <c r="J85">
        <v>54.818999999999988</v>
      </c>
      <c r="W85">
        <v>0.48906182588479707</v>
      </c>
      <c r="Y85">
        <v>0.39636752448868068</v>
      </c>
    </row>
    <row r="86" spans="1:27">
      <c r="A86" t="s">
        <v>150</v>
      </c>
      <c r="C86">
        <v>146.71100000000001</v>
      </c>
      <c r="D86">
        <v>33.192000000000007</v>
      </c>
      <c r="G86" t="s">
        <v>133</v>
      </c>
      <c r="I86">
        <v>163.78800000000001</v>
      </c>
      <c r="J86">
        <v>49.353000000000009</v>
      </c>
    </row>
    <row r="87" spans="1:27">
      <c r="G87" t="s">
        <v>134</v>
      </c>
      <c r="I87">
        <v>171.51499999999999</v>
      </c>
      <c r="J87">
        <v>57.079999999999984</v>
      </c>
      <c r="M87" t="s">
        <v>116</v>
      </c>
      <c r="O87" t="s">
        <v>117</v>
      </c>
      <c r="P87" t="s">
        <v>117</v>
      </c>
      <c r="W87">
        <v>0.56209771758152671</v>
      </c>
      <c r="X87">
        <v>0.43247340885773983</v>
      </c>
      <c r="Y87">
        <v>0.49692862909154978</v>
      </c>
    </row>
    <row r="88" spans="1:27">
      <c r="A88" t="s">
        <v>121</v>
      </c>
      <c r="C88">
        <v>113.51900000000001</v>
      </c>
      <c r="D88">
        <v>43.10949999999999</v>
      </c>
      <c r="G88" t="s">
        <v>154</v>
      </c>
      <c r="I88">
        <v>150.50700000000001</v>
      </c>
      <c r="J88">
        <v>36.072000000000003</v>
      </c>
    </row>
    <row r="89" spans="1:27">
      <c r="G89" t="s">
        <v>155</v>
      </c>
      <c r="I89">
        <v>147.22399999999999</v>
      </c>
      <c r="J89">
        <v>32.788999999999987</v>
      </c>
      <c r="M89" t="s">
        <v>142</v>
      </c>
      <c r="O89">
        <v>141.37100000000001</v>
      </c>
      <c r="P89">
        <v>27.312000000000012</v>
      </c>
    </row>
    <row r="90" spans="1:27">
      <c r="M90" t="s">
        <v>143</v>
      </c>
      <c r="O90">
        <v>141.27699999999999</v>
      </c>
      <c r="P90">
        <v>27.217999999999989</v>
      </c>
    </row>
    <row r="91" spans="1:27">
      <c r="C91" s="160" t="s">
        <v>156</v>
      </c>
      <c r="D91" s="160">
        <v>44.460636363636354</v>
      </c>
      <c r="G91" t="s">
        <v>121</v>
      </c>
      <c r="I91">
        <v>114.435</v>
      </c>
      <c r="J91">
        <v>46.022599999999997</v>
      </c>
      <c r="M91" t="s">
        <v>144</v>
      </c>
      <c r="O91">
        <v>147.16300000000001</v>
      </c>
      <c r="P91">
        <v>33.104000000000013</v>
      </c>
      <c r="W91" t="s">
        <v>168</v>
      </c>
      <c r="AA91">
        <v>0.56209771758152671</v>
      </c>
    </row>
    <row r="92" spans="1:27">
      <c r="M92" t="s">
        <v>163</v>
      </c>
      <c r="O92">
        <v>152.93</v>
      </c>
      <c r="P92">
        <v>38.871000000000009</v>
      </c>
    </row>
    <row r="93" spans="1:27">
      <c r="M93" t="s">
        <v>164</v>
      </c>
      <c r="O93">
        <v>144.35</v>
      </c>
      <c r="P93">
        <v>30.290999999999997</v>
      </c>
      <c r="W93" s="267" t="s">
        <v>169</v>
      </c>
      <c r="X93" s="267"/>
      <c r="Y93" s="267"/>
    </row>
    <row r="94" spans="1:27">
      <c r="I94" s="183" t="s">
        <v>135</v>
      </c>
      <c r="J94" s="183">
        <v>46.229142857142854</v>
      </c>
      <c r="W94" s="160"/>
      <c r="X94" s="160"/>
      <c r="Y94" s="160"/>
    </row>
    <row r="95" spans="1:27">
      <c r="M95" t="s">
        <v>121</v>
      </c>
      <c r="O95">
        <v>114.059</v>
      </c>
      <c r="P95">
        <v>31.359200000000005</v>
      </c>
      <c r="W95" s="160" t="s">
        <v>10</v>
      </c>
      <c r="X95" s="160" t="s">
        <v>72</v>
      </c>
      <c r="Y95" s="160" t="s">
        <v>75</v>
      </c>
    </row>
    <row r="96" spans="1:27">
      <c r="W96" s="160">
        <v>0.57128058296023931</v>
      </c>
      <c r="X96" s="160">
        <v>0.92667792936467763</v>
      </c>
      <c r="Y96" s="160">
        <v>1.7558258448080792</v>
      </c>
    </row>
    <row r="97" spans="15:25">
      <c r="O97" s="184" t="s">
        <v>145</v>
      </c>
      <c r="P97" s="184">
        <v>40.270705882352949</v>
      </c>
      <c r="W97" s="160">
        <v>0.62213843971883465</v>
      </c>
      <c r="X97" s="160">
        <v>0.87357097161869546</v>
      </c>
      <c r="Y97" s="160">
        <v>0.88504755251943845</v>
      </c>
    </row>
    <row r="98" spans="15:25">
      <c r="W98" s="160">
        <v>1.74581297433321</v>
      </c>
      <c r="X98" s="160">
        <v>0.52652854773951474</v>
      </c>
      <c r="Y98" s="160">
        <v>1.51249740718818</v>
      </c>
    </row>
    <row r="99" spans="15:25">
      <c r="W99" s="160">
        <v>1.4412260304729214</v>
      </c>
      <c r="X99" s="160">
        <v>0.74730725541248599</v>
      </c>
      <c r="Y99" s="160">
        <v>0.6111484397301542</v>
      </c>
    </row>
    <row r="100" spans="15:25">
      <c r="W100" s="160">
        <v>1.2620831314105838</v>
      </c>
      <c r="X100" s="160">
        <v>0.84617086008598508</v>
      </c>
      <c r="Y100" s="160">
        <v>0.53291048348018288</v>
      </c>
    </row>
    <row r="101" spans="15:25">
      <c r="W101" s="160">
        <v>0.62946101075488703</v>
      </c>
      <c r="X101" s="160">
        <v>0.55831575578167547</v>
      </c>
      <c r="Y101" s="160">
        <v>0.69155108251668562</v>
      </c>
    </row>
    <row r="102" spans="15:25">
      <c r="W102" s="160">
        <v>0.84441648400994151</v>
      </c>
      <c r="X102" s="160">
        <v>0.72883527010953542</v>
      </c>
      <c r="Y102" s="160">
        <v>0.6537795113175181</v>
      </c>
    </row>
    <row r="103" spans="15:25">
      <c r="W103" s="160">
        <v>0.87006548966081421</v>
      </c>
      <c r="X103" s="160"/>
      <c r="Y103" s="160">
        <v>0.70515768360363695</v>
      </c>
    </row>
    <row r="104" spans="15:25">
      <c r="W104" s="160"/>
      <c r="X104" s="160"/>
      <c r="Y104" s="160"/>
    </row>
    <row r="105" spans="15:25">
      <c r="W105" s="160">
        <v>0.99999999999999978</v>
      </c>
      <c r="X105" s="160">
        <v>0.76939186075775867</v>
      </c>
      <c r="Y105" s="160">
        <v>0.88406092668304648</v>
      </c>
    </row>
    <row r="106" spans="15:25">
      <c r="W106" s="160"/>
      <c r="X106" s="160"/>
      <c r="Y106" s="16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2CF1F-E4DF-984F-BD0C-267BE2BB5005}">
  <dimension ref="B3:AC65"/>
  <sheetViews>
    <sheetView workbookViewId="0">
      <selection activeCell="R33" sqref="R33"/>
    </sheetView>
  </sheetViews>
  <sheetFormatPr baseColWidth="10" defaultColWidth="11" defaultRowHeight="16"/>
  <cols>
    <col min="2" max="2" width="4" bestFit="1" customWidth="1"/>
    <col min="3" max="3" width="46.1640625" customWidth="1"/>
    <col min="4" max="4" width="14.83203125" bestFit="1" customWidth="1"/>
    <col min="5" max="5" width="7.1640625" bestFit="1" customWidth="1"/>
    <col min="6" max="6" width="13.33203125" bestFit="1" customWidth="1"/>
    <col min="7" max="7" width="13.1640625" bestFit="1" customWidth="1"/>
    <col min="8" max="8" width="14.83203125" bestFit="1" customWidth="1"/>
    <col min="9" max="9" width="10.5" bestFit="1" customWidth="1"/>
    <col min="10" max="10" width="15.1640625" bestFit="1" customWidth="1"/>
    <col min="12" max="13" width="12.1640625" bestFit="1" customWidth="1"/>
  </cols>
  <sheetData>
    <row r="3" spans="2:13" ht="25">
      <c r="C3" s="264" t="s">
        <v>273</v>
      </c>
    </row>
    <row r="6" spans="2:13" ht="19">
      <c r="C6" s="193" t="s">
        <v>184</v>
      </c>
      <c r="L6" s="200"/>
    </row>
    <row r="7" spans="2:13" ht="19">
      <c r="C7" s="193"/>
      <c r="L7" s="200"/>
    </row>
    <row r="8" spans="2:13">
      <c r="D8" s="192" t="s">
        <v>178</v>
      </c>
    </row>
    <row r="9" spans="2:13">
      <c r="C9" s="199" t="s">
        <v>13</v>
      </c>
      <c r="D9" s="192"/>
      <c r="E9" s="197" t="s">
        <v>104</v>
      </c>
      <c r="F9" s="198" t="s">
        <v>177</v>
      </c>
      <c r="G9" s="14" t="s">
        <v>176</v>
      </c>
      <c r="H9" s="198" t="s">
        <v>175</v>
      </c>
      <c r="I9" s="197" t="s">
        <v>183</v>
      </c>
      <c r="J9" s="198" t="s">
        <v>174</v>
      </c>
      <c r="L9" s="197" t="s">
        <v>173</v>
      </c>
      <c r="M9" s="196" t="s">
        <v>172</v>
      </c>
    </row>
    <row r="10" spans="2:13">
      <c r="B10" t="s">
        <v>171</v>
      </c>
      <c r="C10" t="s">
        <v>10</v>
      </c>
      <c r="D10">
        <v>0</v>
      </c>
      <c r="E10">
        <v>118065</v>
      </c>
      <c r="F10">
        <v>44115.666666666664</v>
      </c>
      <c r="G10">
        <f t="shared" ref="G10:G15" si="0">E10-F10</f>
        <v>73949.333333333343</v>
      </c>
      <c r="H10">
        <v>55897.333333333336</v>
      </c>
      <c r="I10">
        <v>467203</v>
      </c>
      <c r="J10">
        <f t="shared" ref="J10:J15" si="1">I10-H10</f>
        <v>411305.66666666669</v>
      </c>
      <c r="L10">
        <f t="shared" ref="L10:L15" si="2">G10/J10</f>
        <v>0.17979167156299816</v>
      </c>
      <c r="M10">
        <f>L10/L11</f>
        <v>0.28540971462197567</v>
      </c>
    </row>
    <row r="11" spans="2:13">
      <c r="B11" t="s">
        <v>171</v>
      </c>
      <c r="C11" t="s">
        <v>10</v>
      </c>
      <c r="D11" s="195" t="s">
        <v>170</v>
      </c>
      <c r="E11">
        <v>278866</v>
      </c>
      <c r="F11">
        <v>44115.666666666664</v>
      </c>
      <c r="G11">
        <f t="shared" si="0"/>
        <v>234750.33333333334</v>
      </c>
      <c r="H11">
        <v>55897.333333333336</v>
      </c>
      <c r="I11">
        <v>428551</v>
      </c>
      <c r="J11">
        <f t="shared" si="1"/>
        <v>372653.66666666669</v>
      </c>
      <c r="L11">
        <f t="shared" si="2"/>
        <v>0.62994236829370609</v>
      </c>
      <c r="M11">
        <f>L11/L11</f>
        <v>1</v>
      </c>
    </row>
    <row r="12" spans="2:13">
      <c r="B12" t="s">
        <v>171</v>
      </c>
      <c r="C12" t="s">
        <v>27</v>
      </c>
      <c r="D12">
        <v>0</v>
      </c>
      <c r="E12">
        <v>48197</v>
      </c>
      <c r="F12">
        <v>44115.666666666664</v>
      </c>
      <c r="G12">
        <f t="shared" si="0"/>
        <v>4081.3333333333358</v>
      </c>
      <c r="H12">
        <v>55897.333333333336</v>
      </c>
      <c r="I12">
        <v>468548</v>
      </c>
      <c r="J12">
        <f t="shared" si="1"/>
        <v>412650.66666666669</v>
      </c>
      <c r="L12">
        <f t="shared" si="2"/>
        <v>9.8905288734942934E-3</v>
      </c>
      <c r="M12">
        <f>L12/L11</f>
        <v>1.5700688461841809E-2</v>
      </c>
    </row>
    <row r="13" spans="2:13">
      <c r="B13" t="s">
        <v>171</v>
      </c>
      <c r="C13" t="s">
        <v>27</v>
      </c>
      <c r="D13" s="195" t="s">
        <v>170</v>
      </c>
      <c r="E13">
        <v>54561</v>
      </c>
      <c r="F13">
        <v>44115.666666666664</v>
      </c>
      <c r="G13">
        <f t="shared" si="0"/>
        <v>10445.333333333336</v>
      </c>
      <c r="H13">
        <v>55897.333333333336</v>
      </c>
      <c r="I13">
        <v>495815</v>
      </c>
      <c r="J13">
        <f t="shared" si="1"/>
        <v>439917.66666666669</v>
      </c>
      <c r="L13">
        <f t="shared" si="2"/>
        <v>2.3743836914937876E-2</v>
      </c>
      <c r="M13">
        <f>L13/L11</f>
        <v>3.7692078053507716E-2</v>
      </c>
    </row>
    <row r="14" spans="2:13">
      <c r="B14" t="s">
        <v>171</v>
      </c>
      <c r="C14" t="s">
        <v>28</v>
      </c>
      <c r="D14">
        <v>0</v>
      </c>
      <c r="E14">
        <v>47864</v>
      </c>
      <c r="F14">
        <v>44115.666666666664</v>
      </c>
      <c r="G14">
        <f t="shared" si="0"/>
        <v>3748.3333333333358</v>
      </c>
      <c r="H14">
        <v>55897.333333333336</v>
      </c>
      <c r="I14">
        <v>407527</v>
      </c>
      <c r="J14">
        <f t="shared" si="1"/>
        <v>351629.66666666669</v>
      </c>
      <c r="L14">
        <f t="shared" si="2"/>
        <v>1.0659889334328073E-2</v>
      </c>
      <c r="M14">
        <f>L14/L11</f>
        <v>1.6922007267429862E-2</v>
      </c>
    </row>
    <row r="15" spans="2:13">
      <c r="B15" t="s">
        <v>171</v>
      </c>
      <c r="C15" t="s">
        <v>28</v>
      </c>
      <c r="D15" s="195" t="s">
        <v>170</v>
      </c>
      <c r="E15">
        <v>57847</v>
      </c>
      <c r="F15">
        <v>44115.666666666664</v>
      </c>
      <c r="G15">
        <f t="shared" si="0"/>
        <v>13731.333333333336</v>
      </c>
      <c r="H15">
        <v>55897.333333333336</v>
      </c>
      <c r="I15">
        <v>406171</v>
      </c>
      <c r="J15">
        <f t="shared" si="1"/>
        <v>350273.66666666669</v>
      </c>
      <c r="L15">
        <f t="shared" si="2"/>
        <v>3.9201728933852681E-2</v>
      </c>
      <c r="M15">
        <f>L15/L11</f>
        <v>6.2230659353865139E-2</v>
      </c>
    </row>
    <row r="16" spans="2:13">
      <c r="C16" s="194"/>
    </row>
    <row r="18" spans="2:13" ht="19">
      <c r="C18" s="265" t="s">
        <v>182</v>
      </c>
    </row>
    <row r="20" spans="2:13">
      <c r="D20" s="192" t="s">
        <v>178</v>
      </c>
    </row>
    <row r="21" spans="2:13">
      <c r="C21" s="191" t="s">
        <v>13</v>
      </c>
      <c r="D21" s="190"/>
      <c r="E21" s="189" t="s">
        <v>104</v>
      </c>
      <c r="F21" s="14" t="s">
        <v>177</v>
      </c>
      <c r="G21" s="14" t="s">
        <v>176</v>
      </c>
      <c r="H21" s="188" t="s">
        <v>175</v>
      </c>
      <c r="I21" s="187" t="s">
        <v>13</v>
      </c>
      <c r="J21" s="188" t="s">
        <v>174</v>
      </c>
      <c r="L21" s="187" t="s">
        <v>173</v>
      </c>
      <c r="M21" s="186" t="s">
        <v>172</v>
      </c>
    </row>
    <row r="22" spans="2:13">
      <c r="B22" t="s">
        <v>171</v>
      </c>
      <c r="C22" t="s">
        <v>10</v>
      </c>
      <c r="D22">
        <v>0</v>
      </c>
      <c r="E22">
        <v>57932</v>
      </c>
      <c r="F22">
        <v>35006.666666666664</v>
      </c>
      <c r="G22">
        <f t="shared" ref="G22:G27" si="3">E22-F22</f>
        <v>22925.333333333336</v>
      </c>
      <c r="H22">
        <v>26257</v>
      </c>
      <c r="I22">
        <v>194506</v>
      </c>
      <c r="J22">
        <f t="shared" ref="J22:J27" si="4">I22-H22</f>
        <v>168249</v>
      </c>
      <c r="L22">
        <f t="shared" ref="L22:L27" si="5">G22/J22</f>
        <v>0.13625836310072176</v>
      </c>
      <c r="M22">
        <f>L22/L23</f>
        <v>0.15276402776606571</v>
      </c>
    </row>
    <row r="23" spans="2:13">
      <c r="B23" t="s">
        <v>171</v>
      </c>
      <c r="C23" t="s">
        <v>10</v>
      </c>
      <c r="D23" s="185" t="s">
        <v>170</v>
      </c>
      <c r="E23">
        <v>293484</v>
      </c>
      <c r="F23">
        <v>35006.666666666664</v>
      </c>
      <c r="G23">
        <f t="shared" si="3"/>
        <v>258477.33333333334</v>
      </c>
      <c r="H23">
        <v>26257</v>
      </c>
      <c r="I23">
        <v>316045</v>
      </c>
      <c r="J23">
        <f t="shared" si="4"/>
        <v>289788</v>
      </c>
      <c r="L23">
        <f t="shared" si="5"/>
        <v>0.89195319797001027</v>
      </c>
      <c r="M23">
        <f>L23/L23</f>
        <v>1</v>
      </c>
    </row>
    <row r="24" spans="2:13">
      <c r="B24" t="s">
        <v>171</v>
      </c>
      <c r="C24" t="s">
        <v>27</v>
      </c>
      <c r="D24">
        <v>0</v>
      </c>
      <c r="E24">
        <v>34043</v>
      </c>
      <c r="F24">
        <v>35006.666666666664</v>
      </c>
      <c r="G24">
        <f t="shared" si="3"/>
        <v>-963.66666666666424</v>
      </c>
      <c r="H24">
        <v>26257</v>
      </c>
      <c r="I24">
        <v>325752</v>
      </c>
      <c r="J24">
        <f t="shared" si="4"/>
        <v>299495</v>
      </c>
      <c r="L24">
        <f t="shared" si="5"/>
        <v>-3.2176385804993882E-3</v>
      </c>
      <c r="M24">
        <f>L24/L23</f>
        <v>-3.6074074153468905E-3</v>
      </c>
    </row>
    <row r="25" spans="2:13">
      <c r="B25" t="s">
        <v>171</v>
      </c>
      <c r="C25" t="s">
        <v>27</v>
      </c>
      <c r="D25" s="185" t="s">
        <v>170</v>
      </c>
      <c r="E25">
        <v>51097</v>
      </c>
      <c r="F25">
        <v>35006.666666666664</v>
      </c>
      <c r="G25">
        <f t="shared" si="3"/>
        <v>16090.333333333336</v>
      </c>
      <c r="H25">
        <v>26257</v>
      </c>
      <c r="I25">
        <v>499530</v>
      </c>
      <c r="J25">
        <f t="shared" si="4"/>
        <v>473273</v>
      </c>
      <c r="L25">
        <f t="shared" si="5"/>
        <v>3.3997995519147166E-2</v>
      </c>
      <c r="M25">
        <f>L25/L23</f>
        <v>3.8116344665306383E-2</v>
      </c>
    </row>
    <row r="26" spans="2:13">
      <c r="B26" t="s">
        <v>171</v>
      </c>
      <c r="C26" t="s">
        <v>28</v>
      </c>
      <c r="D26">
        <v>0</v>
      </c>
      <c r="E26">
        <v>39317</v>
      </c>
      <c r="F26">
        <v>35006.666666666664</v>
      </c>
      <c r="G26">
        <f t="shared" si="3"/>
        <v>4310.3333333333358</v>
      </c>
      <c r="H26">
        <v>26257</v>
      </c>
      <c r="I26">
        <v>242437</v>
      </c>
      <c r="J26">
        <f t="shared" si="4"/>
        <v>216180</v>
      </c>
      <c r="L26">
        <f t="shared" si="5"/>
        <v>1.993863138742407E-2</v>
      </c>
      <c r="M26">
        <f>L26/L23</f>
        <v>2.235389864939355E-2</v>
      </c>
    </row>
    <row r="27" spans="2:13">
      <c r="B27" t="s">
        <v>171</v>
      </c>
      <c r="C27" t="s">
        <v>28</v>
      </c>
      <c r="D27" s="185" t="s">
        <v>170</v>
      </c>
      <c r="E27">
        <v>41247</v>
      </c>
      <c r="F27">
        <v>35006.666666666664</v>
      </c>
      <c r="G27">
        <f t="shared" si="3"/>
        <v>6240.3333333333358</v>
      </c>
      <c r="H27">
        <v>26257</v>
      </c>
      <c r="I27">
        <v>238536</v>
      </c>
      <c r="J27">
        <f t="shared" si="4"/>
        <v>212279</v>
      </c>
      <c r="L27">
        <f t="shared" si="5"/>
        <v>2.9396847230924093E-2</v>
      </c>
      <c r="M27">
        <f>L27/L23</f>
        <v>3.2957836014073566E-2</v>
      </c>
    </row>
    <row r="30" spans="2:13" ht="19">
      <c r="C30" s="193" t="s">
        <v>181</v>
      </c>
    </row>
    <row r="32" spans="2:13">
      <c r="D32" s="192" t="s">
        <v>178</v>
      </c>
    </row>
    <row r="33" spans="2:29">
      <c r="C33" s="191" t="s">
        <v>13</v>
      </c>
      <c r="D33" s="190"/>
      <c r="E33" s="189" t="s">
        <v>104</v>
      </c>
      <c r="F33" s="14" t="s">
        <v>177</v>
      </c>
      <c r="G33" s="14" t="s">
        <v>176</v>
      </c>
      <c r="H33" s="188" t="s">
        <v>175</v>
      </c>
      <c r="I33" s="187" t="s">
        <v>13</v>
      </c>
      <c r="J33" s="188" t="s">
        <v>174</v>
      </c>
      <c r="L33" s="187" t="s">
        <v>173</v>
      </c>
      <c r="M33" s="186" t="s">
        <v>172</v>
      </c>
      <c r="R33" s="267" t="s">
        <v>280</v>
      </c>
      <c r="S33" s="267"/>
      <c r="T33" s="160"/>
      <c r="U33" s="160"/>
      <c r="V33" s="160"/>
    </row>
    <row r="34" spans="2:29">
      <c r="B34" t="s">
        <v>171</v>
      </c>
      <c r="C34" t="s">
        <v>10</v>
      </c>
      <c r="D34">
        <v>0</v>
      </c>
      <c r="E34">
        <v>177883</v>
      </c>
      <c r="F34">
        <v>36469.666666666664</v>
      </c>
      <c r="G34">
        <f t="shared" ref="G34:G39" si="6">E34-F34</f>
        <v>141413.33333333334</v>
      </c>
      <c r="H34">
        <v>32867.333333333336</v>
      </c>
      <c r="I34">
        <v>336835</v>
      </c>
      <c r="J34">
        <f t="shared" ref="J34:J39" si="7">I34-H34</f>
        <v>303967.66666666669</v>
      </c>
      <c r="L34">
        <f t="shared" ref="L34:L39" si="8">G34/J34</f>
        <v>0.46522491975571961</v>
      </c>
      <c r="M34">
        <f>L34/L35</f>
        <v>0.47483887223899551</v>
      </c>
    </row>
    <row r="35" spans="2:29">
      <c r="B35" t="s">
        <v>171</v>
      </c>
      <c r="C35" t="s">
        <v>10</v>
      </c>
      <c r="D35" s="185" t="s">
        <v>170</v>
      </c>
      <c r="E35">
        <v>240307</v>
      </c>
      <c r="F35">
        <v>36469.666666666664</v>
      </c>
      <c r="G35">
        <f t="shared" si="6"/>
        <v>203837.33333333334</v>
      </c>
      <c r="H35">
        <v>32867.333333333336</v>
      </c>
      <c r="I35">
        <v>240917</v>
      </c>
      <c r="J35">
        <f t="shared" si="7"/>
        <v>208049.66666666666</v>
      </c>
      <c r="L35">
        <f t="shared" si="8"/>
        <v>0.9797532320006922</v>
      </c>
      <c r="M35">
        <f>L35/L35</f>
        <v>1</v>
      </c>
      <c r="R35" s="263" t="s">
        <v>10</v>
      </c>
      <c r="S35" s="263" t="s">
        <v>272</v>
      </c>
      <c r="T35" s="263" t="s">
        <v>72</v>
      </c>
      <c r="U35" s="263" t="s">
        <v>271</v>
      </c>
      <c r="V35" s="263" t="s">
        <v>75</v>
      </c>
      <c r="W35" s="263" t="s">
        <v>270</v>
      </c>
    </row>
    <row r="36" spans="2:29">
      <c r="B36" t="s">
        <v>171</v>
      </c>
      <c r="C36" t="s">
        <v>27</v>
      </c>
      <c r="D36">
        <v>0</v>
      </c>
      <c r="E36">
        <v>61379</v>
      </c>
      <c r="F36">
        <v>36469.666666666664</v>
      </c>
      <c r="G36">
        <f t="shared" si="6"/>
        <v>24909.333333333336</v>
      </c>
      <c r="H36">
        <v>32867.333333333336</v>
      </c>
      <c r="I36">
        <v>313000</v>
      </c>
      <c r="J36">
        <f t="shared" si="7"/>
        <v>280132.66666666669</v>
      </c>
      <c r="L36">
        <f t="shared" si="8"/>
        <v>8.8919773726258269E-2</v>
      </c>
      <c r="M36">
        <f>L36/L35</f>
        <v>9.0757316048532766E-2</v>
      </c>
      <c r="R36">
        <v>0.17979167156299816</v>
      </c>
      <c r="S36">
        <v>0.62994236829370609</v>
      </c>
      <c r="T36">
        <v>9.8905288734942934E-3</v>
      </c>
      <c r="U36">
        <v>2.3743836914937876E-2</v>
      </c>
      <c r="V36">
        <v>1.0659889334328073E-2</v>
      </c>
      <c r="W36">
        <v>3.9201728933852681E-2</v>
      </c>
    </row>
    <row r="37" spans="2:29">
      <c r="B37" t="s">
        <v>171</v>
      </c>
      <c r="C37" t="s">
        <v>27</v>
      </c>
      <c r="D37" s="185" t="s">
        <v>170</v>
      </c>
      <c r="E37">
        <v>76972</v>
      </c>
      <c r="F37">
        <v>36469.666666666664</v>
      </c>
      <c r="G37">
        <f t="shared" si="6"/>
        <v>40502.333333333336</v>
      </c>
      <c r="H37">
        <v>32867.333333333336</v>
      </c>
      <c r="I37">
        <v>371892</v>
      </c>
      <c r="J37">
        <f t="shared" si="7"/>
        <v>339024.66666666669</v>
      </c>
      <c r="L37">
        <f t="shared" si="8"/>
        <v>0.11946721674135806</v>
      </c>
      <c r="M37">
        <f>L37/L35</f>
        <v>0.12193602719472699</v>
      </c>
      <c r="R37">
        <v>0.13625836310072176</v>
      </c>
      <c r="S37">
        <v>0.89195319797001027</v>
      </c>
      <c r="T37">
        <v>-3.2176385804993882E-3</v>
      </c>
      <c r="U37">
        <v>3.3997995519147166E-2</v>
      </c>
      <c r="V37">
        <v>1.993863138742407E-2</v>
      </c>
      <c r="W37">
        <v>2.9396847230924093E-2</v>
      </c>
    </row>
    <row r="38" spans="2:29">
      <c r="B38" t="s">
        <v>171</v>
      </c>
      <c r="C38" t="s">
        <v>28</v>
      </c>
      <c r="D38">
        <v>0</v>
      </c>
      <c r="E38">
        <v>44972</v>
      </c>
      <c r="F38">
        <v>36469.666666666664</v>
      </c>
      <c r="G38">
        <f t="shared" si="6"/>
        <v>8502.3333333333358</v>
      </c>
      <c r="H38">
        <v>32867.333333333336</v>
      </c>
      <c r="I38">
        <v>180811</v>
      </c>
      <c r="J38">
        <f t="shared" si="7"/>
        <v>147943.66666666666</v>
      </c>
      <c r="L38">
        <f t="shared" si="8"/>
        <v>5.7470073068352612E-2</v>
      </c>
      <c r="M38">
        <f>L38/L35</f>
        <v>5.8657701951129682E-2</v>
      </c>
      <c r="R38">
        <v>0.46522491975571961</v>
      </c>
      <c r="S38">
        <v>0.9797532320006922</v>
      </c>
      <c r="T38">
        <v>8.8919773726258269E-2</v>
      </c>
      <c r="U38">
        <v>0.11946721674135806</v>
      </c>
      <c r="V38">
        <v>5.7470073068352612E-2</v>
      </c>
      <c r="W38">
        <v>8.9754535096905369E-2</v>
      </c>
    </row>
    <row r="39" spans="2:29">
      <c r="B39" t="s">
        <v>171</v>
      </c>
      <c r="C39" t="s">
        <v>28</v>
      </c>
      <c r="D39" s="185" t="s">
        <v>170</v>
      </c>
      <c r="E39">
        <v>55954</v>
      </c>
      <c r="F39">
        <v>36469.666666666664</v>
      </c>
      <c r="G39">
        <f t="shared" si="6"/>
        <v>19484.333333333336</v>
      </c>
      <c r="H39">
        <v>32867.333333333336</v>
      </c>
      <c r="I39">
        <v>249952</v>
      </c>
      <c r="J39">
        <f t="shared" si="7"/>
        <v>217084.66666666666</v>
      </c>
      <c r="L39">
        <f t="shared" si="8"/>
        <v>8.9754535096905369E-2</v>
      </c>
      <c r="M39">
        <f>L39/L35</f>
        <v>9.1609327905582211E-2</v>
      </c>
      <c r="R39">
        <v>0.78532910623546315</v>
      </c>
      <c r="S39">
        <v>0.29615711983194193</v>
      </c>
      <c r="T39">
        <v>0.17631522834767777</v>
      </c>
      <c r="U39">
        <v>0.21386593277604174</v>
      </c>
      <c r="V39">
        <v>0.23501678421906236</v>
      </c>
      <c r="W39">
        <v>0.19922620910496977</v>
      </c>
    </row>
    <row r="40" spans="2:29">
      <c r="R40">
        <v>1.0651799745566115</v>
      </c>
      <c r="S40">
        <v>1.2627748459770343</v>
      </c>
      <c r="T40">
        <v>9.2614747983729082E-2</v>
      </c>
      <c r="U40">
        <v>0.12406589461203837</v>
      </c>
      <c r="V40">
        <v>5.7077354836159534E-2</v>
      </c>
      <c r="W40">
        <v>6.7469689334652819E-2</v>
      </c>
    </row>
    <row r="43" spans="2:29" ht="19">
      <c r="C43" s="265" t="s">
        <v>180</v>
      </c>
    </row>
    <row r="45" spans="2:29">
      <c r="D45" s="192" t="s">
        <v>178</v>
      </c>
    </row>
    <row r="46" spans="2:29">
      <c r="C46" s="191" t="s">
        <v>13</v>
      </c>
      <c r="D46" s="190"/>
      <c r="E46" s="189" t="s">
        <v>104</v>
      </c>
      <c r="F46" s="14" t="s">
        <v>177</v>
      </c>
      <c r="G46" s="14" t="s">
        <v>176</v>
      </c>
      <c r="H46" s="188" t="s">
        <v>175</v>
      </c>
      <c r="I46" s="187" t="s">
        <v>13</v>
      </c>
      <c r="J46" s="188" t="s">
        <v>174</v>
      </c>
      <c r="L46" s="187" t="s">
        <v>173</v>
      </c>
      <c r="M46" s="186" t="s">
        <v>172</v>
      </c>
      <c r="R46" s="14"/>
      <c r="S46" s="14"/>
      <c r="T46" s="14"/>
      <c r="U46" s="14"/>
      <c r="V46" s="14"/>
      <c r="W46" s="14"/>
    </row>
    <row r="47" spans="2:29">
      <c r="B47" t="s">
        <v>171</v>
      </c>
      <c r="C47" t="s">
        <v>10</v>
      </c>
      <c r="D47" t="s">
        <v>170</v>
      </c>
      <c r="E47">
        <v>265762</v>
      </c>
      <c r="F47">
        <v>53720</v>
      </c>
      <c r="G47">
        <f t="shared" ref="G47:G52" si="9">E47-F47</f>
        <v>212042</v>
      </c>
      <c r="H47">
        <v>35517</v>
      </c>
      <c r="I47">
        <v>305521</v>
      </c>
      <c r="J47">
        <f t="shared" ref="J47:J52" si="10">I47-H47</f>
        <v>270004</v>
      </c>
      <c r="L47">
        <f t="shared" ref="L47:L52" si="11">G47/J47</f>
        <v>0.78532910623546315</v>
      </c>
      <c r="M47">
        <f>L47/L48</f>
        <v>2.6517313062779242</v>
      </c>
    </row>
    <row r="48" spans="2:29">
      <c r="B48" t="s">
        <v>171</v>
      </c>
      <c r="C48" t="s">
        <v>10</v>
      </c>
      <c r="D48" s="185">
        <v>0</v>
      </c>
      <c r="E48">
        <v>86427</v>
      </c>
      <c r="F48">
        <v>53720</v>
      </c>
      <c r="G48">
        <f t="shared" si="9"/>
        <v>32707</v>
      </c>
      <c r="H48">
        <v>35517</v>
      </c>
      <c r="I48">
        <v>145955</v>
      </c>
      <c r="J48">
        <f t="shared" si="10"/>
        <v>110438</v>
      </c>
      <c r="L48">
        <f t="shared" si="11"/>
        <v>0.29615711983194193</v>
      </c>
      <c r="M48">
        <f>L48/L48</f>
        <v>1</v>
      </c>
      <c r="Q48" s="199"/>
      <c r="X48" s="195"/>
      <c r="Y48" s="192"/>
      <c r="Z48" s="195"/>
      <c r="AB48" s="192"/>
      <c r="AC48" s="196"/>
    </row>
    <row r="49" spans="2:19">
      <c r="B49" t="s">
        <v>171</v>
      </c>
      <c r="C49" t="s">
        <v>27</v>
      </c>
      <c r="D49">
        <v>0</v>
      </c>
      <c r="E49">
        <v>90103</v>
      </c>
      <c r="F49">
        <v>53720</v>
      </c>
      <c r="G49">
        <f t="shared" si="9"/>
        <v>36383</v>
      </c>
      <c r="H49">
        <v>35517</v>
      </c>
      <c r="I49">
        <v>241869</v>
      </c>
      <c r="J49">
        <f t="shared" si="10"/>
        <v>206352</v>
      </c>
      <c r="L49">
        <f t="shared" si="11"/>
        <v>0.17631522834767777</v>
      </c>
      <c r="M49">
        <f>L49/L48</f>
        <v>0.59534354077906371</v>
      </c>
      <c r="S49" s="192"/>
    </row>
    <row r="50" spans="2:19">
      <c r="B50" t="s">
        <v>171</v>
      </c>
      <c r="C50" t="s">
        <v>27</v>
      </c>
      <c r="D50" s="185" t="s">
        <v>170</v>
      </c>
      <c r="E50">
        <v>107651</v>
      </c>
      <c r="F50">
        <v>53720</v>
      </c>
      <c r="G50">
        <f t="shared" si="9"/>
        <v>53931</v>
      </c>
      <c r="H50">
        <v>35517</v>
      </c>
      <c r="I50">
        <v>287689</v>
      </c>
      <c r="J50">
        <f t="shared" si="10"/>
        <v>252172</v>
      </c>
      <c r="L50">
        <f t="shared" si="11"/>
        <v>0.21386593277604174</v>
      </c>
      <c r="M50">
        <f>L50/L48</f>
        <v>0.72213672559147879</v>
      </c>
    </row>
    <row r="51" spans="2:19">
      <c r="B51" t="s">
        <v>171</v>
      </c>
      <c r="C51" t="s">
        <v>28</v>
      </c>
      <c r="D51">
        <v>0</v>
      </c>
      <c r="E51">
        <v>103568</v>
      </c>
      <c r="F51">
        <v>53720</v>
      </c>
      <c r="G51">
        <f t="shared" si="9"/>
        <v>49848</v>
      </c>
      <c r="H51">
        <v>35517</v>
      </c>
      <c r="I51">
        <v>247621</v>
      </c>
      <c r="J51">
        <f t="shared" si="10"/>
        <v>212104</v>
      </c>
      <c r="L51">
        <f t="shared" si="11"/>
        <v>0.23501678421906236</v>
      </c>
      <c r="M51">
        <f>L51/L48</f>
        <v>0.79355439556011886</v>
      </c>
    </row>
    <row r="52" spans="2:19">
      <c r="B52" t="s">
        <v>171</v>
      </c>
      <c r="C52" t="s">
        <v>28</v>
      </c>
      <c r="D52" s="185" t="s">
        <v>170</v>
      </c>
      <c r="E52">
        <v>97644</v>
      </c>
      <c r="F52">
        <v>53720</v>
      </c>
      <c r="G52">
        <f t="shared" si="9"/>
        <v>43924</v>
      </c>
      <c r="H52">
        <v>35517</v>
      </c>
      <c r="I52">
        <v>255990</v>
      </c>
      <c r="J52">
        <f t="shared" si="10"/>
        <v>220473</v>
      </c>
      <c r="L52">
        <f t="shared" si="11"/>
        <v>0.19922620910496977</v>
      </c>
      <c r="M52">
        <f>L52/L48</f>
        <v>0.6727044388398401</v>
      </c>
      <c r="R52" s="195"/>
    </row>
    <row r="54" spans="2:19">
      <c r="R54" s="195"/>
    </row>
    <row r="56" spans="2:19" ht="19">
      <c r="C56" s="193" t="s">
        <v>179</v>
      </c>
    </row>
    <row r="58" spans="2:19">
      <c r="D58" s="192" t="s">
        <v>178</v>
      </c>
    </row>
    <row r="59" spans="2:19">
      <c r="C59" s="191" t="s">
        <v>13</v>
      </c>
      <c r="D59" s="190"/>
      <c r="E59" s="189" t="s">
        <v>104</v>
      </c>
      <c r="F59" s="14" t="s">
        <v>177</v>
      </c>
      <c r="G59" s="14" t="s">
        <v>176</v>
      </c>
      <c r="H59" s="188" t="s">
        <v>175</v>
      </c>
      <c r="I59" s="187" t="s">
        <v>13</v>
      </c>
      <c r="J59" s="188" t="s">
        <v>174</v>
      </c>
      <c r="K59" s="14"/>
      <c r="L59" s="187" t="s">
        <v>173</v>
      </c>
      <c r="M59" s="186" t="s">
        <v>172</v>
      </c>
    </row>
    <row r="60" spans="2:19">
      <c r="B60" t="s">
        <v>171</v>
      </c>
      <c r="C60" t="s">
        <v>10</v>
      </c>
      <c r="D60">
        <v>0</v>
      </c>
      <c r="E60">
        <v>187325</v>
      </c>
      <c r="F60">
        <v>30751</v>
      </c>
      <c r="G60">
        <f t="shared" ref="G60:G65" si="12">E60-F60</f>
        <v>156574</v>
      </c>
      <c r="H60">
        <v>34697</v>
      </c>
      <c r="I60">
        <v>181690</v>
      </c>
      <c r="J60">
        <f t="shared" ref="J60:J65" si="13">I60-H60</f>
        <v>146993</v>
      </c>
      <c r="L60">
        <f t="shared" ref="L60:L65" si="14">G60/J60</f>
        <v>1.0651799745566115</v>
      </c>
      <c r="M60">
        <f>L60/L61</f>
        <v>0.84352327570514785</v>
      </c>
    </row>
    <row r="61" spans="2:19">
      <c r="B61" t="s">
        <v>171</v>
      </c>
      <c r="C61" t="s">
        <v>10</v>
      </c>
      <c r="D61" s="185" t="s">
        <v>170</v>
      </c>
      <c r="E61">
        <v>285113</v>
      </c>
      <c r="F61">
        <v>30751</v>
      </c>
      <c r="G61">
        <f t="shared" si="12"/>
        <v>254362</v>
      </c>
      <c r="H61">
        <v>34697</v>
      </c>
      <c r="I61">
        <v>236128</v>
      </c>
      <c r="J61">
        <f t="shared" si="13"/>
        <v>201431</v>
      </c>
      <c r="L61">
        <f t="shared" si="14"/>
        <v>1.2627748459770343</v>
      </c>
      <c r="M61">
        <f>L61/L61</f>
        <v>1</v>
      </c>
    </row>
    <row r="62" spans="2:19">
      <c r="B62" t="s">
        <v>171</v>
      </c>
      <c r="C62" t="s">
        <v>27</v>
      </c>
      <c r="D62">
        <v>0</v>
      </c>
      <c r="E62">
        <v>43911</v>
      </c>
      <c r="F62">
        <v>30751</v>
      </c>
      <c r="G62">
        <f t="shared" si="12"/>
        <v>13160</v>
      </c>
      <c r="H62">
        <v>34697</v>
      </c>
      <c r="I62">
        <v>176791</v>
      </c>
      <c r="J62">
        <f t="shared" si="13"/>
        <v>142094</v>
      </c>
      <c r="L62">
        <f t="shared" si="14"/>
        <v>9.2614747983729082E-2</v>
      </c>
      <c r="M62">
        <f>L62/L61</f>
        <v>7.3342249632848203E-2</v>
      </c>
    </row>
    <row r="63" spans="2:19">
      <c r="B63" t="s">
        <v>171</v>
      </c>
      <c r="C63" t="s">
        <v>27</v>
      </c>
      <c r="D63" s="185" t="s">
        <v>170</v>
      </c>
      <c r="E63">
        <v>45610</v>
      </c>
      <c r="F63">
        <v>30751</v>
      </c>
      <c r="G63">
        <f t="shared" si="12"/>
        <v>14859</v>
      </c>
      <c r="H63">
        <v>34697</v>
      </c>
      <c r="I63">
        <v>154464</v>
      </c>
      <c r="J63">
        <f t="shared" si="13"/>
        <v>119767</v>
      </c>
      <c r="L63">
        <f t="shared" si="14"/>
        <v>0.12406589461203837</v>
      </c>
      <c r="M63">
        <f>L63/L61</f>
        <v>9.8248626829469429E-2</v>
      </c>
    </row>
    <row r="64" spans="2:19">
      <c r="B64" t="s">
        <v>171</v>
      </c>
      <c r="C64" t="s">
        <v>28</v>
      </c>
      <c r="D64">
        <v>0</v>
      </c>
      <c r="E64">
        <v>33639</v>
      </c>
      <c r="F64">
        <v>30751</v>
      </c>
      <c r="G64">
        <f t="shared" si="12"/>
        <v>2888</v>
      </c>
      <c r="H64">
        <v>34697</v>
      </c>
      <c r="I64">
        <v>85295</v>
      </c>
      <c r="J64">
        <f t="shared" si="13"/>
        <v>50598</v>
      </c>
      <c r="L64">
        <f t="shared" si="14"/>
        <v>5.7077354836159534E-2</v>
      </c>
      <c r="M64">
        <f>L64/L61</f>
        <v>4.5199945990369833E-2</v>
      </c>
    </row>
    <row r="65" spans="2:13">
      <c r="B65" t="s">
        <v>171</v>
      </c>
      <c r="C65" t="s">
        <v>28</v>
      </c>
      <c r="D65" s="185" t="s">
        <v>170</v>
      </c>
      <c r="E65">
        <v>41864</v>
      </c>
      <c r="F65">
        <v>30751</v>
      </c>
      <c r="G65">
        <f t="shared" si="12"/>
        <v>11113</v>
      </c>
      <c r="H65">
        <v>34697</v>
      </c>
      <c r="I65">
        <v>199408</v>
      </c>
      <c r="J65">
        <f t="shared" si="13"/>
        <v>164711</v>
      </c>
      <c r="L65">
        <f t="shared" si="14"/>
        <v>6.7469689334652819E-2</v>
      </c>
      <c r="M65">
        <f>L65/L61</f>
        <v>5.342970645131132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F9A6D-27B8-114D-BFBA-5FED4B982788}">
  <dimension ref="C2:AI55"/>
  <sheetViews>
    <sheetView topLeftCell="H1" zoomScale="98" zoomScaleNormal="98" workbookViewId="0">
      <selection activeCell="C2" sqref="C2"/>
    </sheetView>
  </sheetViews>
  <sheetFormatPr baseColWidth="10" defaultColWidth="11" defaultRowHeight="16"/>
  <cols>
    <col min="3" max="3" width="53" bestFit="1" customWidth="1"/>
    <col min="4" max="4" width="8.33203125" bestFit="1" customWidth="1"/>
    <col min="5" max="5" width="13.5" bestFit="1" customWidth="1"/>
    <col min="7" max="7" width="10.5" bestFit="1" customWidth="1"/>
    <col min="8" max="8" width="15.1640625" bestFit="1" customWidth="1"/>
    <col min="9" max="9" width="19.6640625" bestFit="1" customWidth="1"/>
    <col min="11" max="11" width="9.1640625" bestFit="1" customWidth="1"/>
    <col min="12" max="12" width="15.83203125" bestFit="1" customWidth="1"/>
    <col min="13" max="13" width="18.6640625" bestFit="1" customWidth="1"/>
    <col min="14" max="14" width="15.33203125" customWidth="1"/>
    <col min="15" max="15" width="13" customWidth="1"/>
    <col min="16" max="16" width="15.83203125" bestFit="1" customWidth="1"/>
    <col min="17" max="17" width="16" bestFit="1" customWidth="1"/>
    <col min="20" max="20" width="15.83203125" bestFit="1" customWidth="1"/>
    <col min="21" max="21" width="40.6640625" bestFit="1" customWidth="1"/>
    <col min="22" max="22" width="8.33203125" bestFit="1" customWidth="1"/>
    <col min="23" max="23" width="13.5" bestFit="1" customWidth="1"/>
    <col min="25" max="25" width="7.5" bestFit="1" customWidth="1"/>
    <col min="26" max="26" width="15.33203125" bestFit="1" customWidth="1"/>
    <col min="27" max="27" width="20.33203125" bestFit="1" customWidth="1"/>
    <col min="28" max="28" width="13" customWidth="1"/>
    <col min="29" max="29" width="12.6640625" customWidth="1"/>
    <col min="30" max="30" width="14.33203125" bestFit="1" customWidth="1"/>
    <col min="31" max="31" width="18.33203125" bestFit="1" customWidth="1"/>
    <col min="32" max="32" width="14.5" customWidth="1"/>
    <col min="34" max="35" width="12.5" bestFit="1" customWidth="1"/>
  </cols>
  <sheetData>
    <row r="2" spans="3:35" ht="31">
      <c r="C2" s="205" t="s">
        <v>274</v>
      </c>
    </row>
    <row r="3" spans="3:35" ht="26">
      <c r="C3" s="201"/>
    </row>
    <row r="4" spans="3:35" ht="26">
      <c r="C4" s="206" t="s">
        <v>198</v>
      </c>
      <c r="U4" s="206" t="s">
        <v>199</v>
      </c>
    </row>
    <row r="6" spans="3:35" ht="19">
      <c r="C6" s="193" t="s">
        <v>184</v>
      </c>
      <c r="U6" s="193" t="s">
        <v>184</v>
      </c>
    </row>
    <row r="7" spans="3:35" ht="19">
      <c r="C7" s="193"/>
    </row>
    <row r="8" spans="3:35">
      <c r="E8" s="190" t="s">
        <v>178</v>
      </c>
      <c r="W8" s="190" t="s">
        <v>178</v>
      </c>
    </row>
    <row r="9" spans="3:35">
      <c r="D9" s="191" t="s">
        <v>13</v>
      </c>
      <c r="E9" s="190"/>
      <c r="F9" s="185"/>
      <c r="G9" s="187" t="s">
        <v>185</v>
      </c>
      <c r="H9" s="188" t="s">
        <v>200</v>
      </c>
      <c r="I9" s="188" t="s">
        <v>201</v>
      </c>
      <c r="J9" s="188"/>
      <c r="K9" s="187" t="s">
        <v>187</v>
      </c>
      <c r="L9" s="188" t="s">
        <v>202</v>
      </c>
      <c r="M9" s="188" t="s">
        <v>203</v>
      </c>
      <c r="N9" s="188"/>
      <c r="O9" s="187"/>
      <c r="P9" s="187" t="s">
        <v>193</v>
      </c>
      <c r="Q9" s="202" t="s">
        <v>194</v>
      </c>
      <c r="V9" s="204" t="s">
        <v>13</v>
      </c>
      <c r="W9" s="187"/>
      <c r="X9" s="188"/>
      <c r="Y9" s="187" t="s">
        <v>189</v>
      </c>
      <c r="Z9" s="188" t="s">
        <v>204</v>
      </c>
      <c r="AA9" s="188" t="s">
        <v>205</v>
      </c>
      <c r="AB9" s="188"/>
      <c r="AC9" s="187" t="s">
        <v>191</v>
      </c>
      <c r="AD9" s="188" t="s">
        <v>192</v>
      </c>
      <c r="AE9" s="188" t="s">
        <v>206</v>
      </c>
      <c r="AF9" s="188"/>
      <c r="AG9" s="187"/>
      <c r="AH9" s="187" t="s">
        <v>195</v>
      </c>
      <c r="AI9" s="202" t="s">
        <v>194</v>
      </c>
    </row>
    <row r="10" spans="3:35">
      <c r="C10" s="185" t="s">
        <v>196</v>
      </c>
      <c r="D10" s="185" t="s">
        <v>10</v>
      </c>
      <c r="E10" s="185">
        <v>0</v>
      </c>
      <c r="F10" s="185"/>
      <c r="G10" s="185">
        <v>230474</v>
      </c>
      <c r="H10" s="185">
        <v>48825</v>
      </c>
      <c r="I10" s="185">
        <f t="shared" ref="I10:I15" si="0">G10-H10</f>
        <v>181649</v>
      </c>
      <c r="J10" s="185"/>
      <c r="K10" s="185">
        <v>263397</v>
      </c>
      <c r="L10" s="185">
        <v>46395.333333333336</v>
      </c>
      <c r="M10" s="185">
        <f t="shared" ref="M10:M15" si="1">K10-L10</f>
        <v>217001.66666666666</v>
      </c>
      <c r="N10" s="185"/>
      <c r="O10" s="185"/>
      <c r="P10" s="185">
        <f t="shared" ref="P10:P15" si="2">I10/M10</f>
        <v>0.83708573666868924</v>
      </c>
      <c r="Q10" s="185">
        <f>P10/P11</f>
        <v>0.46990577671143147</v>
      </c>
      <c r="U10" s="185" t="s">
        <v>196</v>
      </c>
      <c r="V10" s="185" t="s">
        <v>10</v>
      </c>
      <c r="W10" s="185">
        <v>0</v>
      </c>
      <c r="X10" s="185"/>
      <c r="Y10" s="185">
        <v>271934</v>
      </c>
      <c r="Z10" s="185">
        <v>42625.333333333336</v>
      </c>
      <c r="AA10" s="185">
        <f t="shared" ref="AA10:AA15" si="3">Y10-Z10</f>
        <v>229308.66666666666</v>
      </c>
      <c r="AB10" s="185"/>
      <c r="AC10" s="185">
        <v>276379</v>
      </c>
      <c r="AD10" s="185">
        <v>50124.333333333336</v>
      </c>
      <c r="AE10" s="185">
        <f t="shared" ref="AE10:AE15" si="4">AC10-AD10</f>
        <v>226254.66666666666</v>
      </c>
      <c r="AF10" s="185"/>
      <c r="AG10" s="185"/>
      <c r="AH10" s="185">
        <f t="shared" ref="AH10:AH15" si="5">AA10/AE10</f>
        <v>1.0134980641283273</v>
      </c>
      <c r="AI10" s="185">
        <f>AH10/AH11</f>
        <v>1.0062427958874121</v>
      </c>
    </row>
    <row r="11" spans="3:35">
      <c r="C11" s="185" t="s">
        <v>196</v>
      </c>
      <c r="D11" s="185" t="s">
        <v>10</v>
      </c>
      <c r="E11" s="185" t="s">
        <v>170</v>
      </c>
      <c r="F11" s="185"/>
      <c r="G11" s="185">
        <v>280040</v>
      </c>
      <c r="H11" s="185">
        <v>48825</v>
      </c>
      <c r="I11" s="185">
        <f t="shared" si="0"/>
        <v>231215</v>
      </c>
      <c r="J11" s="185"/>
      <c r="K11" s="185">
        <v>176190</v>
      </c>
      <c r="L11" s="185">
        <v>46395.333333333336</v>
      </c>
      <c r="M11" s="185">
        <f t="shared" si="1"/>
        <v>129794.66666666666</v>
      </c>
      <c r="N11" s="185"/>
      <c r="O11" s="185"/>
      <c r="P11" s="185">
        <f t="shared" si="2"/>
        <v>1.7813906067018677</v>
      </c>
      <c r="Q11" s="185">
        <f>P11/P11</f>
        <v>1</v>
      </c>
      <c r="U11" s="185" t="s">
        <v>196</v>
      </c>
      <c r="V11" s="185" t="s">
        <v>10</v>
      </c>
      <c r="W11" s="185" t="s">
        <v>170</v>
      </c>
      <c r="X11" s="185"/>
      <c r="Y11" s="185">
        <v>221989</v>
      </c>
      <c r="Z11" s="185">
        <v>42625.333333333336</v>
      </c>
      <c r="AA11" s="185">
        <f t="shared" si="3"/>
        <v>179363.66666666666</v>
      </c>
      <c r="AB11" s="185"/>
      <c r="AC11" s="185">
        <v>228204</v>
      </c>
      <c r="AD11" s="185">
        <v>50124.333333333336</v>
      </c>
      <c r="AE11" s="185">
        <f t="shared" si="4"/>
        <v>178079.66666666666</v>
      </c>
      <c r="AF11" s="185"/>
      <c r="AG11" s="185"/>
      <c r="AH11" s="185">
        <f t="shared" si="5"/>
        <v>1.0072102560838876</v>
      </c>
      <c r="AI11" s="185">
        <f>AH11/AH11</f>
        <v>1</v>
      </c>
    </row>
    <row r="12" spans="3:35">
      <c r="C12" s="185" t="s">
        <v>196</v>
      </c>
      <c r="D12" s="185" t="s">
        <v>27</v>
      </c>
      <c r="E12" s="185">
        <v>0</v>
      </c>
      <c r="F12" s="185"/>
      <c r="G12" s="185">
        <v>90526</v>
      </c>
      <c r="H12" s="185">
        <v>48825</v>
      </c>
      <c r="I12" s="185">
        <f t="shared" si="0"/>
        <v>41701</v>
      </c>
      <c r="J12" s="185"/>
      <c r="K12" s="185">
        <v>280149</v>
      </c>
      <c r="L12" s="185">
        <v>46395.333333333336</v>
      </c>
      <c r="M12" s="185">
        <f t="shared" si="1"/>
        <v>233753.66666666666</v>
      </c>
      <c r="N12" s="185"/>
      <c r="O12" s="185"/>
      <c r="P12" s="185">
        <f t="shared" si="2"/>
        <v>0.17839720161252373</v>
      </c>
      <c r="Q12" s="185">
        <f>P12/P11</f>
        <v>0.10014490979202753</v>
      </c>
      <c r="U12" s="185" t="s">
        <v>196</v>
      </c>
      <c r="V12" s="185" t="s">
        <v>27</v>
      </c>
      <c r="W12" s="185">
        <v>0</v>
      </c>
      <c r="X12" s="185"/>
      <c r="Y12" s="185">
        <v>233808</v>
      </c>
      <c r="Z12" s="185">
        <v>42625.333333333336</v>
      </c>
      <c r="AA12" s="185">
        <f t="shared" si="3"/>
        <v>191182.66666666666</v>
      </c>
      <c r="AB12" s="185"/>
      <c r="AC12" s="185">
        <v>239087</v>
      </c>
      <c r="AD12" s="185">
        <v>50124.333333333336</v>
      </c>
      <c r="AE12" s="185">
        <f t="shared" si="4"/>
        <v>188962.66666666666</v>
      </c>
      <c r="AF12" s="185"/>
      <c r="AG12" s="185"/>
      <c r="AH12" s="185">
        <f t="shared" si="5"/>
        <v>1.0117483524082358</v>
      </c>
      <c r="AI12" s="185">
        <f>AH12/AH11</f>
        <v>1.0045056097244212</v>
      </c>
    </row>
    <row r="13" spans="3:35">
      <c r="C13" s="185" t="s">
        <v>196</v>
      </c>
      <c r="D13" s="185" t="s">
        <v>27</v>
      </c>
      <c r="E13" s="185" t="s">
        <v>170</v>
      </c>
      <c r="F13" s="185"/>
      <c r="G13" s="185">
        <v>193022</v>
      </c>
      <c r="H13" s="185">
        <v>48825</v>
      </c>
      <c r="I13" s="185">
        <f t="shared" si="0"/>
        <v>144197</v>
      </c>
      <c r="J13" s="185"/>
      <c r="K13" s="185">
        <v>257730</v>
      </c>
      <c r="L13" s="185">
        <v>46395.333333333336</v>
      </c>
      <c r="M13" s="185">
        <f t="shared" si="1"/>
        <v>211334.66666666666</v>
      </c>
      <c r="N13" s="185"/>
      <c r="O13" s="185"/>
      <c r="P13" s="185">
        <f t="shared" si="2"/>
        <v>0.68231588444236946</v>
      </c>
      <c r="Q13" s="185">
        <f>P13/P11</f>
        <v>0.3830242967911649</v>
      </c>
      <c r="U13" s="185" t="s">
        <v>196</v>
      </c>
      <c r="V13" s="185" t="s">
        <v>27</v>
      </c>
      <c r="W13" s="185" t="s">
        <v>170</v>
      </c>
      <c r="X13" s="185"/>
      <c r="Y13" s="185">
        <v>179273</v>
      </c>
      <c r="Z13" s="185">
        <v>42625.333333333336</v>
      </c>
      <c r="AA13" s="185">
        <f t="shared" si="3"/>
        <v>136647.66666666666</v>
      </c>
      <c r="AB13" s="185"/>
      <c r="AC13" s="185">
        <v>181715</v>
      </c>
      <c r="AD13" s="185">
        <v>50124.333333333336</v>
      </c>
      <c r="AE13" s="185">
        <f t="shared" si="4"/>
        <v>131590.66666666666</v>
      </c>
      <c r="AF13" s="185"/>
      <c r="AG13" s="185"/>
      <c r="AH13" s="185">
        <f t="shared" si="5"/>
        <v>1.0384297771878452</v>
      </c>
      <c r="AI13" s="185">
        <f>AH13/AH11</f>
        <v>1.0309960317772593</v>
      </c>
    </row>
    <row r="14" spans="3:35">
      <c r="C14" s="185" t="s">
        <v>196</v>
      </c>
      <c r="D14" t="s">
        <v>28</v>
      </c>
      <c r="E14" s="185">
        <v>0</v>
      </c>
      <c r="F14" s="185"/>
      <c r="G14" s="185">
        <v>116889</v>
      </c>
      <c r="H14" s="185">
        <v>48825</v>
      </c>
      <c r="I14" s="185">
        <f t="shared" si="0"/>
        <v>68064</v>
      </c>
      <c r="J14" s="185"/>
      <c r="K14" s="185">
        <v>286241</v>
      </c>
      <c r="L14" s="185">
        <v>46395.333333333336</v>
      </c>
      <c r="M14" s="185">
        <f t="shared" si="1"/>
        <v>239845.66666666666</v>
      </c>
      <c r="N14" s="185"/>
      <c r="O14" s="185"/>
      <c r="P14" s="185">
        <f t="shared" si="2"/>
        <v>0.28378248790541699</v>
      </c>
      <c r="Q14" s="185">
        <f>P14/P11</f>
        <v>0.15930390945016959</v>
      </c>
      <c r="U14" s="185" t="s">
        <v>196</v>
      </c>
      <c r="V14" t="s">
        <v>28</v>
      </c>
      <c r="W14" s="185">
        <v>0</v>
      </c>
      <c r="X14" s="185"/>
      <c r="Y14" s="185">
        <v>183318</v>
      </c>
      <c r="Z14" s="185">
        <v>42625.333333333336</v>
      </c>
      <c r="AA14" s="185">
        <f t="shared" si="3"/>
        <v>140692.66666666666</v>
      </c>
      <c r="AB14" s="185"/>
      <c r="AC14" s="185">
        <v>274189</v>
      </c>
      <c r="AD14" s="185">
        <v>50124.333333333336</v>
      </c>
      <c r="AE14" s="185">
        <f t="shared" si="4"/>
        <v>224064.66666666666</v>
      </c>
      <c r="AF14" s="185"/>
      <c r="AG14" s="185"/>
      <c r="AH14" s="185">
        <f t="shared" si="5"/>
        <v>0.62791098998205874</v>
      </c>
      <c r="AI14" s="185">
        <f>AH14/AH11</f>
        <v>0.62341600096828431</v>
      </c>
    </row>
    <row r="15" spans="3:35">
      <c r="C15" s="185" t="s">
        <v>196</v>
      </c>
      <c r="D15" s="185" t="s">
        <v>28</v>
      </c>
      <c r="E15" s="185" t="s">
        <v>170</v>
      </c>
      <c r="F15" s="185"/>
      <c r="G15" s="185">
        <v>303998</v>
      </c>
      <c r="H15" s="185">
        <v>48825</v>
      </c>
      <c r="I15" s="185">
        <f t="shared" si="0"/>
        <v>255173</v>
      </c>
      <c r="J15" s="185"/>
      <c r="K15" s="185">
        <v>319839</v>
      </c>
      <c r="L15" s="185">
        <v>46395.333333333336</v>
      </c>
      <c r="M15" s="185">
        <f t="shared" si="1"/>
        <v>273443.66666666669</v>
      </c>
      <c r="N15" s="185"/>
      <c r="O15" s="185"/>
      <c r="P15" s="185">
        <f t="shared" si="2"/>
        <v>0.93318306878564861</v>
      </c>
      <c r="Q15" s="185">
        <f>P15/P11</f>
        <v>0.52385089787431749</v>
      </c>
      <c r="U15" s="185" t="s">
        <v>196</v>
      </c>
      <c r="V15" s="185" t="s">
        <v>28</v>
      </c>
      <c r="W15" s="185" t="s">
        <v>170</v>
      </c>
      <c r="X15" s="185"/>
      <c r="Y15" s="185">
        <v>171789</v>
      </c>
      <c r="Z15" s="185">
        <v>42625.333333333336</v>
      </c>
      <c r="AA15" s="185">
        <f t="shared" si="3"/>
        <v>129163.66666666666</v>
      </c>
      <c r="AB15" s="185"/>
      <c r="AC15" s="185">
        <v>304926</v>
      </c>
      <c r="AD15" s="185">
        <v>50124.333333333336</v>
      </c>
      <c r="AE15" s="185">
        <f t="shared" si="4"/>
        <v>254801.66666666666</v>
      </c>
      <c r="AF15" s="185"/>
      <c r="AG15" s="185"/>
      <c r="AH15" s="185">
        <f t="shared" si="5"/>
        <v>0.50691845291435822</v>
      </c>
      <c r="AI15" s="185">
        <f>AH15/AH11</f>
        <v>0.50328960597094885</v>
      </c>
    </row>
    <row r="19" spans="3:35" ht="19">
      <c r="C19" s="193" t="s">
        <v>182</v>
      </c>
      <c r="U19" s="193" t="s">
        <v>207</v>
      </c>
    </row>
    <row r="21" spans="3:35">
      <c r="E21" s="190" t="s">
        <v>178</v>
      </c>
      <c r="W21" s="190" t="s">
        <v>178</v>
      </c>
    </row>
    <row r="22" spans="3:35">
      <c r="D22" s="191" t="s">
        <v>13</v>
      </c>
      <c r="E22" s="190"/>
      <c r="F22" s="185"/>
      <c r="G22" s="187" t="s">
        <v>185</v>
      </c>
      <c r="H22" s="188" t="s">
        <v>200</v>
      </c>
      <c r="I22" s="188" t="s">
        <v>201</v>
      </c>
      <c r="J22" s="188"/>
      <c r="K22" s="187" t="s">
        <v>187</v>
      </c>
      <c r="L22" s="188" t="s">
        <v>188</v>
      </c>
      <c r="M22" s="188" t="s">
        <v>208</v>
      </c>
      <c r="N22" s="188"/>
      <c r="O22" s="187"/>
      <c r="P22" s="187" t="s">
        <v>193</v>
      </c>
      <c r="Q22" s="202" t="s">
        <v>194</v>
      </c>
      <c r="V22" s="204" t="s">
        <v>13</v>
      </c>
      <c r="W22" s="187"/>
      <c r="X22" s="188"/>
      <c r="Y22" s="187" t="s">
        <v>189</v>
      </c>
      <c r="Z22" s="188" t="s">
        <v>209</v>
      </c>
      <c r="AA22" s="188" t="s">
        <v>210</v>
      </c>
      <c r="AB22" s="188"/>
      <c r="AC22" s="187" t="s">
        <v>191</v>
      </c>
      <c r="AD22" s="188" t="s">
        <v>211</v>
      </c>
      <c r="AE22" s="188" t="s">
        <v>212</v>
      </c>
      <c r="AF22" s="188"/>
      <c r="AG22" s="187"/>
      <c r="AH22" s="187" t="s">
        <v>195</v>
      </c>
      <c r="AI22" s="202" t="s">
        <v>194</v>
      </c>
    </row>
    <row r="23" spans="3:35">
      <c r="C23" s="185" t="s">
        <v>196</v>
      </c>
      <c r="D23" s="185" t="s">
        <v>10</v>
      </c>
      <c r="E23" s="185">
        <v>0</v>
      </c>
      <c r="F23" s="190"/>
      <c r="G23" s="185">
        <v>134952</v>
      </c>
      <c r="H23" s="185">
        <v>33691.333333333336</v>
      </c>
      <c r="I23" s="185">
        <f>G23-H23</f>
        <v>101260.66666666666</v>
      </c>
      <c r="J23" s="185"/>
      <c r="K23" s="185">
        <v>241789</v>
      </c>
      <c r="L23" s="185">
        <v>27785.666666666668</v>
      </c>
      <c r="M23" s="185">
        <f>K23-L23</f>
        <v>214003.33333333334</v>
      </c>
      <c r="N23" s="185"/>
      <c r="O23" s="185"/>
      <c r="P23" s="185">
        <f>I23/M23</f>
        <v>0.47317331505739779</v>
      </c>
      <c r="Q23" s="185">
        <f>P23/P24</f>
        <v>0.38677828901893424</v>
      </c>
      <c r="U23" s="185" t="s">
        <v>196</v>
      </c>
      <c r="V23" s="185" t="s">
        <v>10</v>
      </c>
      <c r="W23" s="185">
        <v>0</v>
      </c>
      <c r="X23" s="185"/>
      <c r="Y23" s="185">
        <v>317208</v>
      </c>
      <c r="Z23" s="185">
        <v>72200</v>
      </c>
      <c r="AA23" s="185">
        <f t="shared" ref="AA23:AA28" si="6">Y23-Z23</f>
        <v>245008</v>
      </c>
      <c r="AB23" s="185"/>
      <c r="AC23" s="185">
        <v>481613</v>
      </c>
      <c r="AD23" s="185">
        <v>68576</v>
      </c>
      <c r="AE23" s="185">
        <f t="shared" ref="AE23:AE28" si="7">AC23-AD23</f>
        <v>413037</v>
      </c>
      <c r="AF23" s="185"/>
      <c r="AG23" s="185"/>
      <c r="AH23" s="185">
        <f t="shared" ref="AH23:AH28" si="8">AA23/AE23</f>
        <v>0.5931865668208901</v>
      </c>
      <c r="AI23" s="185">
        <f>AH23/AH24</f>
        <v>0.83825361065112947</v>
      </c>
    </row>
    <row r="24" spans="3:35">
      <c r="C24" s="185" t="s">
        <v>196</v>
      </c>
      <c r="D24" s="185" t="s">
        <v>10</v>
      </c>
      <c r="E24" s="185" t="s">
        <v>170</v>
      </c>
      <c r="F24" s="185"/>
      <c r="G24" s="185">
        <v>240932</v>
      </c>
      <c r="H24" s="185">
        <v>33691.333333333336</v>
      </c>
      <c r="I24" s="185">
        <f t="shared" ref="I24:I28" si="9">G24-H24</f>
        <v>207240.66666666666</v>
      </c>
      <c r="J24" s="185"/>
      <c r="K24" s="185">
        <v>197187</v>
      </c>
      <c r="L24" s="185">
        <v>27785.666666666668</v>
      </c>
      <c r="M24" s="185">
        <f t="shared" ref="M24:M28" si="10">K24-L24</f>
        <v>169401.33333333334</v>
      </c>
      <c r="N24" s="185"/>
      <c r="O24" s="185"/>
      <c r="P24" s="185">
        <f t="shared" ref="P24:P28" si="11">I24/M24</f>
        <v>1.2233709297841022</v>
      </c>
      <c r="Q24" s="185">
        <f>P24/P24</f>
        <v>1</v>
      </c>
      <c r="U24" s="185" t="s">
        <v>196</v>
      </c>
      <c r="V24" s="185" t="s">
        <v>10</v>
      </c>
      <c r="W24" s="185" t="s">
        <v>170</v>
      </c>
      <c r="X24" s="185"/>
      <c r="Y24" s="185">
        <v>321459</v>
      </c>
      <c r="Z24" s="185">
        <v>72200</v>
      </c>
      <c r="AA24" s="185">
        <f t="shared" si="6"/>
        <v>249259</v>
      </c>
      <c r="AB24" s="185"/>
      <c r="AC24" s="185">
        <v>420813</v>
      </c>
      <c r="AD24" s="185">
        <v>68576</v>
      </c>
      <c r="AE24" s="185">
        <f t="shared" si="7"/>
        <v>352237</v>
      </c>
      <c r="AF24" s="185"/>
      <c r="AG24" s="185"/>
      <c r="AH24" s="185">
        <f t="shared" si="8"/>
        <v>0.70764570445467112</v>
      </c>
      <c r="AI24" s="185">
        <f>AH24/AH24</f>
        <v>1</v>
      </c>
    </row>
    <row r="25" spans="3:35">
      <c r="C25" s="185" t="s">
        <v>196</v>
      </c>
      <c r="D25" s="185" t="s">
        <v>27</v>
      </c>
      <c r="E25" s="185">
        <v>0</v>
      </c>
      <c r="F25" s="185"/>
      <c r="G25" s="185">
        <v>91587</v>
      </c>
      <c r="H25" s="185">
        <v>33691.333333333336</v>
      </c>
      <c r="I25" s="185">
        <f t="shared" si="9"/>
        <v>57895.666666666664</v>
      </c>
      <c r="J25" s="185"/>
      <c r="K25" s="185">
        <v>337951</v>
      </c>
      <c r="L25" s="185">
        <v>27785.666666666668</v>
      </c>
      <c r="M25" s="185">
        <f t="shared" si="10"/>
        <v>310165.33333333331</v>
      </c>
      <c r="N25" s="185"/>
      <c r="O25" s="185"/>
      <c r="P25" s="185">
        <f t="shared" si="11"/>
        <v>0.18666066270032328</v>
      </c>
      <c r="Q25" s="185">
        <f>P25/P24</f>
        <v>0.15257895880627534</v>
      </c>
      <c r="U25" s="185" t="s">
        <v>196</v>
      </c>
      <c r="V25" s="185" t="s">
        <v>27</v>
      </c>
      <c r="W25" s="185">
        <v>0</v>
      </c>
      <c r="X25" s="185"/>
      <c r="Y25" s="185">
        <v>300841</v>
      </c>
      <c r="Z25" s="185">
        <v>72200</v>
      </c>
      <c r="AA25" s="185">
        <f t="shared" si="6"/>
        <v>228641</v>
      </c>
      <c r="AB25" s="185"/>
      <c r="AC25" s="185">
        <v>430294</v>
      </c>
      <c r="AD25" s="185">
        <v>68576</v>
      </c>
      <c r="AE25" s="185">
        <f t="shared" si="7"/>
        <v>361718</v>
      </c>
      <c r="AF25" s="185"/>
      <c r="AG25" s="185"/>
      <c r="AH25" s="185">
        <f t="shared" si="8"/>
        <v>0.63209737972674851</v>
      </c>
      <c r="AI25" s="185">
        <f>AH25/AH24</f>
        <v>0.8932399020408921</v>
      </c>
    </row>
    <row r="26" spans="3:35">
      <c r="C26" s="185" t="s">
        <v>196</v>
      </c>
      <c r="D26" s="185" t="s">
        <v>27</v>
      </c>
      <c r="E26" s="185" t="s">
        <v>170</v>
      </c>
      <c r="F26" s="185"/>
      <c r="G26" s="185">
        <v>194697</v>
      </c>
      <c r="H26" s="185">
        <v>33691.333333333336</v>
      </c>
      <c r="I26" s="185">
        <f t="shared" si="9"/>
        <v>161005.66666666666</v>
      </c>
      <c r="J26" s="185"/>
      <c r="K26" s="185">
        <v>289417</v>
      </c>
      <c r="L26" s="185">
        <v>27785.666666666668</v>
      </c>
      <c r="M26" s="185">
        <f t="shared" si="10"/>
        <v>261631.33333333334</v>
      </c>
      <c r="N26" s="185"/>
      <c r="O26" s="185"/>
      <c r="P26" s="185">
        <f t="shared" si="11"/>
        <v>0.61539137768921659</v>
      </c>
      <c r="Q26" s="185">
        <f>P26/P24</f>
        <v>0.50302926341221754</v>
      </c>
      <c r="U26" s="185" t="s">
        <v>196</v>
      </c>
      <c r="V26" s="185" t="s">
        <v>27</v>
      </c>
      <c r="W26" s="185" t="s">
        <v>170</v>
      </c>
      <c r="X26" s="185"/>
      <c r="Y26" s="185">
        <v>430075</v>
      </c>
      <c r="Z26" s="185">
        <v>72200</v>
      </c>
      <c r="AA26" s="185">
        <f t="shared" si="6"/>
        <v>357875</v>
      </c>
      <c r="AB26" s="185"/>
      <c r="AC26" s="185">
        <v>426547</v>
      </c>
      <c r="AD26" s="185">
        <v>68576</v>
      </c>
      <c r="AE26" s="185">
        <f t="shared" si="7"/>
        <v>357971</v>
      </c>
      <c r="AF26" s="185"/>
      <c r="AG26" s="185"/>
      <c r="AH26" s="185">
        <f t="shared" si="8"/>
        <v>0.99973182185149079</v>
      </c>
      <c r="AI26" s="185">
        <f>AH26/AH24</f>
        <v>1.4127575643547619</v>
      </c>
    </row>
    <row r="27" spans="3:35">
      <c r="C27" s="185" t="s">
        <v>196</v>
      </c>
      <c r="D27" s="185" t="s">
        <v>28</v>
      </c>
      <c r="E27" s="185">
        <v>0</v>
      </c>
      <c r="F27" s="185"/>
      <c r="G27" s="185">
        <v>86185</v>
      </c>
      <c r="H27" s="185">
        <v>33691.333333333336</v>
      </c>
      <c r="I27" s="185">
        <f t="shared" si="9"/>
        <v>52493.666666666664</v>
      </c>
      <c r="J27" s="185"/>
      <c r="K27" s="185">
        <v>321674</v>
      </c>
      <c r="L27" s="185">
        <v>27785.666666666668</v>
      </c>
      <c r="M27" s="185">
        <f t="shared" si="10"/>
        <v>293888.33333333331</v>
      </c>
      <c r="N27" s="185"/>
      <c r="O27" s="185"/>
      <c r="P27" s="185">
        <f t="shared" si="11"/>
        <v>0.17861772895600936</v>
      </c>
      <c r="Q27" s="185">
        <f>P27/P24</f>
        <v>0.14600455561546768</v>
      </c>
      <c r="U27" s="185" t="s">
        <v>196</v>
      </c>
      <c r="V27" t="s">
        <v>28</v>
      </c>
      <c r="W27" s="185">
        <v>0</v>
      </c>
      <c r="X27" s="185"/>
      <c r="Y27" s="185">
        <v>213177</v>
      </c>
      <c r="Z27" s="185">
        <v>72200</v>
      </c>
      <c r="AA27" s="185">
        <f t="shared" si="6"/>
        <v>140977</v>
      </c>
      <c r="AB27" s="185"/>
      <c r="AC27" s="185">
        <v>371836</v>
      </c>
      <c r="AD27" s="185">
        <v>68576</v>
      </c>
      <c r="AE27" s="185">
        <f t="shared" si="7"/>
        <v>303260</v>
      </c>
      <c r="AF27" s="185"/>
      <c r="AG27" s="185"/>
      <c r="AH27" s="185">
        <f t="shared" si="8"/>
        <v>0.46487172723075909</v>
      </c>
      <c r="AI27" s="185">
        <f>AH27/AH24</f>
        <v>0.65692722262618763</v>
      </c>
    </row>
    <row r="28" spans="3:35">
      <c r="C28" s="185" t="s">
        <v>196</v>
      </c>
      <c r="D28" s="185" t="s">
        <v>28</v>
      </c>
      <c r="E28" s="185" t="s">
        <v>170</v>
      </c>
      <c r="F28" s="185"/>
      <c r="G28" s="185">
        <v>236980</v>
      </c>
      <c r="H28" s="185">
        <v>33691.333333333336</v>
      </c>
      <c r="I28" s="185">
        <f t="shared" si="9"/>
        <v>203288.66666666666</v>
      </c>
      <c r="J28" s="185"/>
      <c r="K28" s="185">
        <v>366113</v>
      </c>
      <c r="L28" s="185">
        <v>27785.666666666668</v>
      </c>
      <c r="M28" s="185">
        <f t="shared" si="10"/>
        <v>338327.33333333331</v>
      </c>
      <c r="N28" s="185"/>
      <c r="O28" s="185"/>
      <c r="P28" s="185">
        <f t="shared" si="11"/>
        <v>0.60086385768417572</v>
      </c>
      <c r="Q28" s="185">
        <f>P28/P24</f>
        <v>0.4911542714115455</v>
      </c>
      <c r="U28" s="185" t="s">
        <v>196</v>
      </c>
      <c r="V28" s="185" t="s">
        <v>28</v>
      </c>
      <c r="W28" s="185" t="s">
        <v>170</v>
      </c>
      <c r="X28" s="185"/>
      <c r="Y28" s="185">
        <v>195881</v>
      </c>
      <c r="Z28" s="185">
        <v>72200</v>
      </c>
      <c r="AA28" s="185">
        <f t="shared" si="6"/>
        <v>123681</v>
      </c>
      <c r="AB28" s="185"/>
      <c r="AC28" s="185">
        <v>534650</v>
      </c>
      <c r="AD28" s="185">
        <v>68576</v>
      </c>
      <c r="AE28" s="185">
        <f t="shared" si="7"/>
        <v>466074</v>
      </c>
      <c r="AF28" s="185"/>
      <c r="AG28" s="185"/>
      <c r="AH28" s="185">
        <f t="shared" si="8"/>
        <v>0.26536773130447094</v>
      </c>
      <c r="AI28" s="185">
        <f>AH28/AH24</f>
        <v>0.37500083676614659</v>
      </c>
    </row>
    <row r="32" spans="3:35" ht="19">
      <c r="C32" s="203" t="s">
        <v>181</v>
      </c>
      <c r="U32" s="203" t="s">
        <v>181</v>
      </c>
    </row>
    <row r="34" spans="3:35">
      <c r="E34" s="190" t="s">
        <v>178</v>
      </c>
      <c r="W34" s="190" t="s">
        <v>178</v>
      </c>
    </row>
    <row r="35" spans="3:35">
      <c r="D35" s="191" t="s">
        <v>13</v>
      </c>
      <c r="E35" s="190"/>
      <c r="F35" s="185"/>
      <c r="G35" s="187" t="s">
        <v>185</v>
      </c>
      <c r="H35" s="188" t="s">
        <v>200</v>
      </c>
      <c r="I35" s="188" t="s">
        <v>201</v>
      </c>
      <c r="J35" s="188"/>
      <c r="K35" s="187" t="s">
        <v>187</v>
      </c>
      <c r="L35" s="188" t="s">
        <v>213</v>
      </c>
      <c r="M35" s="188" t="s">
        <v>208</v>
      </c>
      <c r="N35" s="188"/>
      <c r="O35" s="187"/>
      <c r="P35" s="187" t="s">
        <v>193</v>
      </c>
      <c r="Q35" s="202" t="s">
        <v>194</v>
      </c>
      <c r="V35" s="204" t="s">
        <v>13</v>
      </c>
      <c r="W35" s="187"/>
      <c r="X35" s="188"/>
      <c r="Y35" s="187" t="s">
        <v>189</v>
      </c>
      <c r="Z35" s="188" t="s">
        <v>209</v>
      </c>
      <c r="AA35" s="188" t="s">
        <v>210</v>
      </c>
      <c r="AB35" s="188"/>
      <c r="AC35" s="187" t="s">
        <v>191</v>
      </c>
      <c r="AD35" s="188" t="s">
        <v>211</v>
      </c>
      <c r="AE35" s="188" t="s">
        <v>206</v>
      </c>
      <c r="AF35" s="188"/>
      <c r="AG35" s="187"/>
      <c r="AH35" s="187" t="s">
        <v>195</v>
      </c>
      <c r="AI35" s="202" t="s">
        <v>194</v>
      </c>
    </row>
    <row r="36" spans="3:35">
      <c r="C36" s="185" t="s">
        <v>196</v>
      </c>
      <c r="D36" s="185" t="s">
        <v>10</v>
      </c>
      <c r="E36" s="185">
        <v>0</v>
      </c>
      <c r="F36" s="190"/>
      <c r="G36" s="185">
        <v>149496</v>
      </c>
      <c r="H36">
        <v>24418.666666666668</v>
      </c>
      <c r="I36" s="185">
        <f>G36-H36</f>
        <v>125077.33333333333</v>
      </c>
      <c r="J36" s="185"/>
      <c r="K36" s="185">
        <v>199448</v>
      </c>
      <c r="L36" s="185">
        <v>19695.666666666668</v>
      </c>
      <c r="M36" s="185">
        <f>K36-L36</f>
        <v>179752.33333333334</v>
      </c>
      <c r="N36" s="185"/>
      <c r="O36" s="185"/>
      <c r="P36" s="185">
        <f>I36/M36</f>
        <v>0.69583148665664041</v>
      </c>
      <c r="Q36" s="185">
        <f>P36/P37</f>
        <v>0.60736624797531713</v>
      </c>
      <c r="U36" s="185" t="s">
        <v>196</v>
      </c>
      <c r="V36" s="185" t="s">
        <v>10</v>
      </c>
      <c r="W36" s="185">
        <v>0</v>
      </c>
      <c r="X36" s="185"/>
      <c r="Y36" s="185">
        <v>198832</v>
      </c>
      <c r="Z36" s="185">
        <v>73049</v>
      </c>
      <c r="AA36" s="185">
        <f t="shared" ref="AA36:AA41" si="12">Y36-Z36</f>
        <v>125783</v>
      </c>
      <c r="AB36" s="185"/>
      <c r="AC36" s="185">
        <v>420696</v>
      </c>
      <c r="AD36" s="185">
        <v>72638.666666666672</v>
      </c>
      <c r="AE36" s="185">
        <f t="shared" ref="AE36:AE41" si="13">AC36-AD36</f>
        <v>348057.33333333331</v>
      </c>
      <c r="AF36" s="185"/>
      <c r="AG36" s="185"/>
      <c r="AH36" s="185">
        <f t="shared" ref="AH36:AH41" si="14">AA36/AE36</f>
        <v>0.36138586363166225</v>
      </c>
      <c r="AI36" s="185">
        <f>AH36/AH37</f>
        <v>0.68089694945519486</v>
      </c>
    </row>
    <row r="37" spans="3:35">
      <c r="C37" s="185" t="s">
        <v>196</v>
      </c>
      <c r="D37" s="185" t="s">
        <v>10</v>
      </c>
      <c r="E37" s="185" t="s">
        <v>170</v>
      </c>
      <c r="F37" s="185"/>
      <c r="G37" s="185">
        <v>193757</v>
      </c>
      <c r="H37">
        <v>24418.666666666668</v>
      </c>
      <c r="I37" s="185">
        <f t="shared" ref="I37:I41" si="15">G37-H37</f>
        <v>169338.33333333334</v>
      </c>
      <c r="J37" s="185"/>
      <c r="K37" s="185">
        <v>167505</v>
      </c>
      <c r="L37" s="185">
        <v>19695.666666666668</v>
      </c>
      <c r="M37" s="185">
        <f t="shared" ref="M37:M41" si="16">K37-L37</f>
        <v>147809.33333333334</v>
      </c>
      <c r="N37" s="185"/>
      <c r="O37" s="185"/>
      <c r="P37" s="185">
        <f t="shared" ref="P37:P41" si="17">I37/M37</f>
        <v>1.1456538603786861</v>
      </c>
      <c r="Q37" s="185">
        <f>P37/P37</f>
        <v>1</v>
      </c>
      <c r="U37" s="185" t="s">
        <v>196</v>
      </c>
      <c r="V37" s="185" t="s">
        <v>10</v>
      </c>
      <c r="W37" s="185" t="s">
        <v>170</v>
      </c>
      <c r="X37" s="185"/>
      <c r="Y37" s="185">
        <v>259889</v>
      </c>
      <c r="Z37" s="185">
        <v>73049</v>
      </c>
      <c r="AA37" s="185">
        <f t="shared" si="12"/>
        <v>186840</v>
      </c>
      <c r="AB37" s="185"/>
      <c r="AC37" s="185">
        <v>424669</v>
      </c>
      <c r="AD37" s="185">
        <v>72638.666666666672</v>
      </c>
      <c r="AE37" s="185">
        <f t="shared" si="13"/>
        <v>352030.33333333331</v>
      </c>
      <c r="AF37" s="185"/>
      <c r="AG37" s="185"/>
      <c r="AH37" s="185">
        <f t="shared" si="14"/>
        <v>0.53074971759062428</v>
      </c>
      <c r="AI37" s="185">
        <f>AH37/AH37</f>
        <v>1</v>
      </c>
    </row>
    <row r="38" spans="3:35">
      <c r="C38" s="185" t="s">
        <v>196</v>
      </c>
      <c r="D38" s="185" t="s">
        <v>27</v>
      </c>
      <c r="E38" s="185">
        <v>0</v>
      </c>
      <c r="F38" s="185"/>
      <c r="G38" s="185">
        <v>108829</v>
      </c>
      <c r="H38">
        <v>24418.666666666668</v>
      </c>
      <c r="I38" s="185">
        <f t="shared" si="15"/>
        <v>84410.333333333328</v>
      </c>
      <c r="J38" s="185"/>
      <c r="K38" s="185">
        <v>287415</v>
      </c>
      <c r="L38" s="185">
        <v>19695.666666666668</v>
      </c>
      <c r="M38" s="185">
        <f t="shared" si="16"/>
        <v>267719.33333333331</v>
      </c>
      <c r="N38" s="185"/>
      <c r="O38" s="185"/>
      <c r="P38" s="185">
        <f t="shared" si="17"/>
        <v>0.31529412643589433</v>
      </c>
      <c r="Q38" s="185">
        <f>P38/P37</f>
        <v>0.27520888929896903</v>
      </c>
      <c r="U38" s="185" t="s">
        <v>196</v>
      </c>
      <c r="V38" s="185" t="s">
        <v>27</v>
      </c>
      <c r="W38" s="185">
        <v>0</v>
      </c>
      <c r="X38" s="185"/>
      <c r="Y38" s="185">
        <v>336284</v>
      </c>
      <c r="Z38" s="185">
        <v>73049</v>
      </c>
      <c r="AA38" s="185">
        <f t="shared" si="12"/>
        <v>263235</v>
      </c>
      <c r="AB38" s="185"/>
      <c r="AC38" s="185">
        <v>424211</v>
      </c>
      <c r="AD38" s="185">
        <v>72638.666666666672</v>
      </c>
      <c r="AE38" s="185">
        <f t="shared" si="13"/>
        <v>351572.33333333331</v>
      </c>
      <c r="AF38" s="185"/>
      <c r="AG38" s="185"/>
      <c r="AH38" s="185">
        <f t="shared" si="14"/>
        <v>0.7487363908991701</v>
      </c>
      <c r="AI38" s="185">
        <f>AH38/AH37</f>
        <v>1.4107146289179608</v>
      </c>
    </row>
    <row r="39" spans="3:35">
      <c r="C39" s="185" t="s">
        <v>196</v>
      </c>
      <c r="D39" s="185" t="s">
        <v>27</v>
      </c>
      <c r="E39" s="185" t="s">
        <v>170</v>
      </c>
      <c r="F39" s="185"/>
      <c r="G39" s="185">
        <v>167830</v>
      </c>
      <c r="H39">
        <v>24418.666666666668</v>
      </c>
      <c r="I39" s="185">
        <f t="shared" si="15"/>
        <v>143411.33333333334</v>
      </c>
      <c r="J39" s="185"/>
      <c r="K39" s="185">
        <v>283384</v>
      </c>
      <c r="L39" s="185">
        <v>19695.666666666668</v>
      </c>
      <c r="M39" s="185">
        <f t="shared" si="16"/>
        <v>263688.33333333331</v>
      </c>
      <c r="N39" s="185"/>
      <c r="O39" s="185"/>
      <c r="P39" s="185">
        <f t="shared" si="17"/>
        <v>0.54386681246168145</v>
      </c>
      <c r="Q39" s="185">
        <f>P39/P37</f>
        <v>0.47472175608251421</v>
      </c>
      <c r="U39" s="185" t="s">
        <v>196</v>
      </c>
      <c r="V39" s="185" t="s">
        <v>27</v>
      </c>
      <c r="W39" s="185" t="s">
        <v>170</v>
      </c>
      <c r="X39" s="185"/>
      <c r="Y39" s="185">
        <v>453765</v>
      </c>
      <c r="Z39" s="185">
        <v>73049</v>
      </c>
      <c r="AA39" s="185">
        <f t="shared" si="12"/>
        <v>380716</v>
      </c>
      <c r="AB39" s="185"/>
      <c r="AC39" s="185">
        <v>398623</v>
      </c>
      <c r="AD39" s="185">
        <v>72638.666666666672</v>
      </c>
      <c r="AE39" s="185">
        <f t="shared" si="13"/>
        <v>325984.33333333331</v>
      </c>
      <c r="AF39" s="185"/>
      <c r="AG39" s="185"/>
      <c r="AH39" s="185">
        <f t="shared" si="14"/>
        <v>1.167896616708574</v>
      </c>
      <c r="AI39" s="185">
        <f>AH39/AH37</f>
        <v>2.200465827867649</v>
      </c>
    </row>
    <row r="40" spans="3:35">
      <c r="C40" s="185" t="s">
        <v>196</v>
      </c>
      <c r="D40" s="185" t="s">
        <v>28</v>
      </c>
      <c r="E40" s="185">
        <v>0</v>
      </c>
      <c r="F40" s="185"/>
      <c r="G40" s="185">
        <v>120967</v>
      </c>
      <c r="H40">
        <v>24418.666666666668</v>
      </c>
      <c r="I40" s="185">
        <f t="shared" si="15"/>
        <v>96548.333333333328</v>
      </c>
      <c r="J40" s="185"/>
      <c r="K40" s="185">
        <v>300181</v>
      </c>
      <c r="L40" s="185">
        <v>19695.666666666668</v>
      </c>
      <c r="M40" s="185">
        <f t="shared" si="16"/>
        <v>280485.33333333331</v>
      </c>
      <c r="N40" s="185"/>
      <c r="O40" s="185"/>
      <c r="P40" s="185">
        <f t="shared" si="17"/>
        <v>0.34421883021809818</v>
      </c>
      <c r="Q40" s="185">
        <f>P40/P37</f>
        <v>0.3004562216587125</v>
      </c>
      <c r="U40" s="185" t="s">
        <v>196</v>
      </c>
      <c r="V40" t="s">
        <v>28</v>
      </c>
      <c r="W40" s="185">
        <v>0</v>
      </c>
      <c r="X40" s="185"/>
      <c r="Y40" s="185">
        <v>361130</v>
      </c>
      <c r="Z40" s="185">
        <v>73049</v>
      </c>
      <c r="AA40" s="185">
        <f t="shared" si="12"/>
        <v>288081</v>
      </c>
      <c r="AB40" s="185"/>
      <c r="AC40" s="185">
        <v>353648</v>
      </c>
      <c r="AD40" s="185">
        <v>72638.666666666672</v>
      </c>
      <c r="AE40" s="185">
        <f t="shared" si="13"/>
        <v>281009.33333333331</v>
      </c>
      <c r="AF40" s="185"/>
      <c r="AG40" s="185"/>
      <c r="AH40" s="185">
        <f t="shared" si="14"/>
        <v>1.0251652376908005</v>
      </c>
      <c r="AI40" s="185">
        <f>AH40/AH37</f>
        <v>1.9315417488013187</v>
      </c>
    </row>
    <row r="41" spans="3:35">
      <c r="C41" s="185" t="s">
        <v>196</v>
      </c>
      <c r="D41" s="185" t="s">
        <v>28</v>
      </c>
      <c r="E41" s="185" t="s">
        <v>170</v>
      </c>
      <c r="F41" s="185"/>
      <c r="G41" s="185">
        <v>192675</v>
      </c>
      <c r="H41">
        <v>24418.666666666668</v>
      </c>
      <c r="I41" s="185">
        <f t="shared" si="15"/>
        <v>168256.33333333334</v>
      </c>
      <c r="J41" s="185"/>
      <c r="K41" s="185">
        <v>275593</v>
      </c>
      <c r="L41" s="185">
        <v>19695.666666666668</v>
      </c>
      <c r="M41" s="185">
        <f t="shared" si="16"/>
        <v>255897.33333333334</v>
      </c>
      <c r="N41" s="185"/>
      <c r="O41" s="185"/>
      <c r="P41" s="185">
        <f t="shared" si="17"/>
        <v>0.65751499299198113</v>
      </c>
      <c r="Q41" s="185">
        <f>P41/P37</f>
        <v>0.57392116042331076</v>
      </c>
      <c r="U41" s="185" t="s">
        <v>196</v>
      </c>
      <c r="V41" s="185" t="s">
        <v>28</v>
      </c>
      <c r="W41" s="185" t="s">
        <v>170</v>
      </c>
      <c r="X41" s="185"/>
      <c r="Y41" s="185">
        <v>442778</v>
      </c>
      <c r="Z41" s="185">
        <v>73049</v>
      </c>
      <c r="AA41" s="185">
        <f t="shared" si="12"/>
        <v>369729</v>
      </c>
      <c r="AB41" s="185"/>
      <c r="AC41" s="185">
        <v>470236</v>
      </c>
      <c r="AD41" s="185">
        <v>72638.666666666672</v>
      </c>
      <c r="AE41" s="185">
        <f t="shared" si="13"/>
        <v>397597.33333333331</v>
      </c>
      <c r="AF41" s="185"/>
      <c r="AG41" s="185"/>
      <c r="AH41" s="185">
        <f t="shared" si="14"/>
        <v>0.92990814827731916</v>
      </c>
      <c r="AI41" s="185">
        <f>AH41/AH37</f>
        <v>1.7520652719302474</v>
      </c>
    </row>
    <row r="50" spans="13:31">
      <c r="N50" s="267" t="s">
        <v>279</v>
      </c>
      <c r="O50" s="267"/>
      <c r="P50" s="267"/>
      <c r="Q50" s="267"/>
      <c r="AA50" s="267" t="s">
        <v>279</v>
      </c>
      <c r="AB50" s="267"/>
      <c r="AC50" s="267"/>
      <c r="AD50" s="267"/>
    </row>
    <row r="52" spans="13:31">
      <c r="M52" s="263" t="s">
        <v>10</v>
      </c>
      <c r="N52" s="263" t="s">
        <v>272</v>
      </c>
      <c r="O52" s="263" t="s">
        <v>72</v>
      </c>
      <c r="P52" s="263" t="s">
        <v>271</v>
      </c>
      <c r="Q52" s="263" t="s">
        <v>75</v>
      </c>
      <c r="R52" s="263" t="s">
        <v>270</v>
      </c>
      <c r="Z52" s="263" t="s">
        <v>10</v>
      </c>
      <c r="AA52" s="263" t="s">
        <v>272</v>
      </c>
      <c r="AB52" s="263" t="s">
        <v>72</v>
      </c>
      <c r="AC52" s="263" t="s">
        <v>271</v>
      </c>
      <c r="AD52" s="263" t="s">
        <v>75</v>
      </c>
      <c r="AE52" s="263" t="s">
        <v>270</v>
      </c>
    </row>
    <row r="53" spans="13:31">
      <c r="M53" s="185">
        <v>0.83708573666868924</v>
      </c>
      <c r="N53" s="185">
        <v>1.7813906067018677</v>
      </c>
      <c r="O53" s="185">
        <v>0.17839720161252373</v>
      </c>
      <c r="P53" s="185">
        <v>0.68231588444236946</v>
      </c>
      <c r="Q53" s="185">
        <v>0.28378248790541699</v>
      </c>
      <c r="R53" s="185">
        <v>0.93318306878564861</v>
      </c>
      <c r="Z53" s="185">
        <v>1.0134980641283273</v>
      </c>
      <c r="AA53" s="185">
        <v>1.0072102560838876</v>
      </c>
      <c r="AB53" s="185">
        <v>1.0117483524082358</v>
      </c>
      <c r="AC53" s="185">
        <v>1.0384297771878452</v>
      </c>
      <c r="AD53" s="185">
        <v>0.62791098998205874</v>
      </c>
      <c r="AE53" s="185">
        <v>0.50691845291435822</v>
      </c>
    </row>
    <row r="54" spans="13:31">
      <c r="M54" s="185">
        <v>0.47317331505739779</v>
      </c>
      <c r="N54" s="185">
        <v>1.2233709297841022</v>
      </c>
      <c r="O54" s="185">
        <v>0.18666066270032328</v>
      </c>
      <c r="P54" s="185">
        <v>0.61539137768921659</v>
      </c>
      <c r="Q54" s="185">
        <v>0.17861772895600936</v>
      </c>
      <c r="R54" s="185">
        <v>0.60086385768417572</v>
      </c>
      <c r="Z54" s="185">
        <v>0.5931865668208901</v>
      </c>
      <c r="AA54" s="185">
        <v>0.70764570445467112</v>
      </c>
      <c r="AB54" s="185">
        <v>0.63209737972674851</v>
      </c>
      <c r="AC54" s="185">
        <v>0.99973182185149079</v>
      </c>
      <c r="AD54" s="185">
        <v>0.46487172723075909</v>
      </c>
      <c r="AE54" s="185">
        <v>0.26536773130447094</v>
      </c>
    </row>
    <row r="55" spans="13:31">
      <c r="M55" s="185">
        <v>0.69583148665664041</v>
      </c>
      <c r="N55" s="185">
        <v>1.1456538603786861</v>
      </c>
      <c r="O55" s="185">
        <v>0.31529412643589433</v>
      </c>
      <c r="P55" s="185">
        <v>0.54386681246168145</v>
      </c>
      <c r="Q55" s="185">
        <v>0.34421883021809818</v>
      </c>
      <c r="R55" s="185">
        <v>0.65751499299198113</v>
      </c>
      <c r="Z55" s="185">
        <v>0.36138586363166225</v>
      </c>
      <c r="AA55" s="185">
        <v>0.53074971759062428</v>
      </c>
      <c r="AB55" s="185">
        <v>0.7487363908991701</v>
      </c>
      <c r="AC55" s="185">
        <v>1.167896616708574</v>
      </c>
      <c r="AD55" s="185">
        <v>1.0251652376908005</v>
      </c>
      <c r="AE55" s="185">
        <v>0.929908148277319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F9636-B922-D043-8B9C-55982898B6EA}">
  <dimension ref="A1:W99"/>
  <sheetViews>
    <sheetView workbookViewId="0">
      <selection activeCell="P88" sqref="P88:R91"/>
    </sheetView>
  </sheetViews>
  <sheetFormatPr baseColWidth="10" defaultColWidth="7.6640625" defaultRowHeight="16"/>
  <cols>
    <col min="1" max="1" width="20" customWidth="1"/>
    <col min="2" max="2" width="6.83203125" bestFit="1" customWidth="1"/>
    <col min="3" max="3" width="19.1640625" bestFit="1" customWidth="1"/>
    <col min="4" max="4" width="20.83203125" customWidth="1"/>
    <col min="5" max="5" width="20.5" bestFit="1" customWidth="1"/>
    <col min="6" max="6" width="13.5" customWidth="1"/>
    <col min="7" max="7" width="9.6640625" bestFit="1" customWidth="1"/>
    <col min="8" max="8" width="17.5" customWidth="1"/>
    <col min="9" max="9" width="22.5" customWidth="1"/>
    <col min="10" max="10" width="26.6640625" customWidth="1"/>
    <col min="11" max="11" width="22.6640625" customWidth="1"/>
    <col min="12" max="12" width="26.6640625" bestFit="1" customWidth="1"/>
    <col min="13" max="13" width="27.1640625" customWidth="1"/>
    <col min="14" max="14" width="30.6640625" customWidth="1"/>
    <col min="15" max="15" width="15.5" bestFit="1" customWidth="1"/>
    <col min="16" max="16" width="22.1640625" customWidth="1"/>
    <col min="17" max="17" width="20" customWidth="1"/>
    <col min="18" max="18" width="19.6640625" customWidth="1"/>
    <col min="19" max="20" width="17.6640625" customWidth="1"/>
    <col min="21" max="21" width="14" customWidth="1"/>
    <col min="22" max="22" width="16.6640625" customWidth="1"/>
    <col min="23" max="23" width="22.83203125" bestFit="1" customWidth="1"/>
    <col min="24" max="24" width="23.33203125" customWidth="1"/>
    <col min="25" max="25" width="12.1640625" customWidth="1"/>
    <col min="26" max="26" width="15.83203125" customWidth="1"/>
    <col min="27" max="27" width="21.5" bestFit="1" customWidth="1"/>
    <col min="28" max="28" width="21.83203125" customWidth="1"/>
    <col min="31" max="31" width="17.33203125" customWidth="1"/>
    <col min="32" max="32" width="20.83203125" customWidth="1"/>
    <col min="33" max="34" width="20" customWidth="1"/>
  </cols>
  <sheetData>
    <row r="1" spans="1:23">
      <c r="A1" t="s">
        <v>57</v>
      </c>
      <c r="B1" t="s">
        <v>58</v>
      </c>
      <c r="E1" t="s">
        <v>59</v>
      </c>
      <c r="F1" t="s">
        <v>107</v>
      </c>
      <c r="G1" s="207" t="s">
        <v>214</v>
      </c>
      <c r="L1" s="207" t="s">
        <v>215</v>
      </c>
      <c r="P1" s="207" t="s">
        <v>216</v>
      </c>
      <c r="U1" t="s">
        <v>217</v>
      </c>
      <c r="V1" t="s">
        <v>218</v>
      </c>
      <c r="W1" t="s">
        <v>219</v>
      </c>
    </row>
    <row r="2" spans="1:23">
      <c r="A2" t="s">
        <v>67</v>
      </c>
      <c r="B2">
        <v>1</v>
      </c>
      <c r="C2" s="149"/>
      <c r="E2" t="s">
        <v>70</v>
      </c>
      <c r="F2" s="160">
        <v>2814774</v>
      </c>
      <c r="G2">
        <f>SUM(F2:F3)</f>
        <v>2880570</v>
      </c>
      <c r="H2">
        <f>G2/W2</f>
        <v>3550783.4005042613</v>
      </c>
      <c r="I2">
        <f>H2/$H$8</f>
        <v>0.785500362209133</v>
      </c>
      <c r="J2" s="160">
        <f>AVERAGE(I2:I4)</f>
        <v>0.75766162800888193</v>
      </c>
      <c r="K2">
        <f>J2/$J$2</f>
        <v>1</v>
      </c>
      <c r="L2">
        <f>F2/W2</f>
        <v>3469678.8466765191</v>
      </c>
      <c r="M2">
        <f>L2/$L$2</f>
        <v>1</v>
      </c>
      <c r="N2" s="160">
        <f>AVERAGE(M2:M4)</f>
        <v>0.92584844142668832</v>
      </c>
      <c r="O2">
        <f>N2/$N$2</f>
        <v>1</v>
      </c>
      <c r="U2">
        <f>F2/F3</f>
        <v>42.780320992157577</v>
      </c>
      <c r="V2">
        <v>8970746</v>
      </c>
      <c r="W2">
        <f>V2/$V$16</f>
        <v>0.8112491456366836</v>
      </c>
    </row>
    <row r="3" spans="1:23">
      <c r="A3" t="s">
        <v>67</v>
      </c>
      <c r="B3">
        <v>2</v>
      </c>
      <c r="C3" s="155"/>
      <c r="E3" t="s">
        <v>68</v>
      </c>
      <c r="F3" s="160">
        <v>65796</v>
      </c>
      <c r="P3">
        <f>F3/W2</f>
        <v>81104.553827741853</v>
      </c>
      <c r="Q3">
        <f>P3/$P$15</f>
        <v>2.6287998024197717E-2</v>
      </c>
      <c r="R3" s="160">
        <f>AVERAGE(Q3:Q5)</f>
        <v>6.8890837202544464E-2</v>
      </c>
      <c r="S3">
        <f>R3/$R$3</f>
        <v>1</v>
      </c>
    </row>
    <row r="4" spans="1:23">
      <c r="A4" t="s">
        <v>69</v>
      </c>
      <c r="B4">
        <v>1</v>
      </c>
      <c r="C4" s="149"/>
      <c r="E4" t="s">
        <v>70</v>
      </c>
      <c r="F4" s="160">
        <v>1716049</v>
      </c>
      <c r="G4">
        <f t="shared" ref="G4:G18" si="0">SUM(F4:F5)</f>
        <v>1915802</v>
      </c>
      <c r="H4">
        <f>G4/W4</f>
        <v>3299098.4362572702</v>
      </c>
      <c r="I4">
        <f t="shared" ref="I4:I18" si="1">H4/$H$8</f>
        <v>0.72982289380863075</v>
      </c>
      <c r="L4">
        <f>F4/W4</f>
        <v>2955114.6582166906</v>
      </c>
      <c r="M4">
        <f>L4/$L$2</f>
        <v>0.85169688285337675</v>
      </c>
      <c r="U4">
        <f t="shared" ref="U4:U18" si="2">F4/F5</f>
        <v>8.5908547055613678</v>
      </c>
      <c r="V4">
        <v>6421399</v>
      </c>
      <c r="W4">
        <f>V4/$V$16</f>
        <v>0.580704709791388</v>
      </c>
    </row>
    <row r="5" spans="1:23">
      <c r="A5" t="s">
        <v>69</v>
      </c>
      <c r="B5">
        <v>2</v>
      </c>
      <c r="C5" s="149"/>
      <c r="E5" t="s">
        <v>70</v>
      </c>
      <c r="F5" s="160">
        <v>199753</v>
      </c>
      <c r="P5">
        <f>F5/W4</f>
        <v>343983.77804057958</v>
      </c>
      <c r="Q5">
        <f>P5/$P$15</f>
        <v>0.11149367638089121</v>
      </c>
    </row>
    <row r="6" spans="1:23">
      <c r="A6" t="s">
        <v>73</v>
      </c>
      <c r="B6">
        <v>1</v>
      </c>
      <c r="C6" s="155"/>
      <c r="E6" t="s">
        <v>70</v>
      </c>
      <c r="F6" s="208">
        <v>1202235</v>
      </c>
      <c r="G6">
        <f t="shared" si="0"/>
        <v>2252954</v>
      </c>
      <c r="H6">
        <f>G6/W6</f>
        <v>3667460.1303442926</v>
      </c>
      <c r="I6">
        <f t="shared" si="1"/>
        <v>0.81131145886394629</v>
      </c>
      <c r="J6" s="208">
        <f>AVERAGE(I6:I12)</f>
        <v>0.88897748356687556</v>
      </c>
      <c r="K6">
        <f t="shared" ref="K6:K14" si="3">J6/$J$2</f>
        <v>1.1733172840006281</v>
      </c>
      <c r="L6">
        <f>F6/W6</f>
        <v>1957052.3542888451</v>
      </c>
      <c r="M6">
        <f>L6/$L$2</f>
        <v>0.5640442360143606</v>
      </c>
      <c r="N6" s="208">
        <f>AVERAGE(M6:M12)</f>
        <v>0.62688927335908817</v>
      </c>
      <c r="O6">
        <f t="shared" ref="O6:O14" si="4">N6/$N$2</f>
        <v>0.6770970769179907</v>
      </c>
      <c r="U6">
        <f t="shared" si="2"/>
        <v>1.144202208202193</v>
      </c>
      <c r="V6">
        <v>6792994</v>
      </c>
      <c r="W6">
        <f>V6/$V$16</f>
        <v>0.61430906401932661</v>
      </c>
    </row>
    <row r="7" spans="1:23">
      <c r="A7" t="s">
        <v>73</v>
      </c>
      <c r="B7">
        <v>2</v>
      </c>
      <c r="C7" s="149"/>
      <c r="E7" t="s">
        <v>70</v>
      </c>
      <c r="F7" s="208">
        <v>1050719</v>
      </c>
      <c r="P7">
        <f>F7/W6</f>
        <v>1710407.7760554475</v>
      </c>
      <c r="Q7">
        <f>P7/$P$15</f>
        <v>0.55438559384736208</v>
      </c>
      <c r="R7" s="208">
        <f>AVERAGE(Q7:Q13)</f>
        <v>0.59750396555075957</v>
      </c>
      <c r="S7">
        <f t="shared" ref="S7:S15" si="5">R7/$R$3</f>
        <v>8.6731993660354441</v>
      </c>
    </row>
    <row r="8" spans="1:23">
      <c r="A8" t="s">
        <v>76</v>
      </c>
      <c r="B8">
        <v>1</v>
      </c>
      <c r="C8" s="149"/>
      <c r="E8" t="s">
        <v>70</v>
      </c>
      <c r="F8" s="208">
        <v>1543298</v>
      </c>
      <c r="G8">
        <f t="shared" si="0"/>
        <v>2634165</v>
      </c>
      <c r="H8">
        <f>G8/W8</f>
        <v>4520409.6284794509</v>
      </c>
      <c r="I8">
        <f t="shared" si="1"/>
        <v>1</v>
      </c>
      <c r="L8">
        <f>F8/W8</f>
        <v>2648406.2838937878</v>
      </c>
      <c r="M8">
        <f>L8/$L$2</f>
        <v>0.76330012111368784</v>
      </c>
      <c r="U8">
        <f t="shared" si="2"/>
        <v>1.4147444188888287</v>
      </c>
      <c r="V8">
        <v>6443762</v>
      </c>
      <c r="W8">
        <f>V8/$V$16</f>
        <v>0.58272705716850381</v>
      </c>
    </row>
    <row r="9" spans="1:23">
      <c r="A9" t="s">
        <v>76</v>
      </c>
      <c r="B9">
        <v>2</v>
      </c>
      <c r="C9" s="149"/>
      <c r="E9" t="s">
        <v>70</v>
      </c>
      <c r="F9" s="208">
        <v>1090867</v>
      </c>
      <c r="P9">
        <f>F9/W8</f>
        <v>1872003.3445856629</v>
      </c>
      <c r="Q9">
        <f>P9/$P$15</f>
        <v>0.6067627266439225</v>
      </c>
    </row>
    <row r="10" spans="1:23">
      <c r="A10" t="s">
        <v>77</v>
      </c>
      <c r="B10">
        <v>1</v>
      </c>
      <c r="C10" s="149"/>
      <c r="E10" t="s">
        <v>68</v>
      </c>
      <c r="F10" s="208">
        <v>1349425</v>
      </c>
      <c r="G10">
        <f t="shared" si="0"/>
        <v>2655687</v>
      </c>
      <c r="H10">
        <f>G10/W10</f>
        <v>4176735.7591714808</v>
      </c>
      <c r="I10">
        <f t="shared" si="1"/>
        <v>0.92397284813686831</v>
      </c>
      <c r="L10">
        <f>F10/W10</f>
        <v>2122310.2164599877</v>
      </c>
      <c r="M10">
        <f>L10/$L$2</f>
        <v>0.61167338830015128</v>
      </c>
      <c r="U10">
        <f t="shared" si="2"/>
        <v>1.0330431414218586</v>
      </c>
      <c r="V10">
        <v>7030953</v>
      </c>
      <c r="W10">
        <f>V10/$V$16</f>
        <v>0.63582834852995251</v>
      </c>
    </row>
    <row r="11" spans="1:23">
      <c r="A11" t="s">
        <v>77</v>
      </c>
      <c r="B11">
        <v>2</v>
      </c>
      <c r="C11" s="149"/>
      <c r="E11" t="s">
        <v>70</v>
      </c>
      <c r="F11" s="208">
        <v>1306262</v>
      </c>
      <c r="P11">
        <f>F11/W10</f>
        <v>2054425.5427114929</v>
      </c>
      <c r="Q11">
        <f>P11/$P$15</f>
        <v>0.66589028678175177</v>
      </c>
    </row>
    <row r="12" spans="1:23">
      <c r="A12" t="s">
        <v>78</v>
      </c>
      <c r="B12">
        <v>1</v>
      </c>
      <c r="C12" s="149"/>
      <c r="E12" t="s">
        <v>68</v>
      </c>
      <c r="F12" s="208">
        <v>1238406</v>
      </c>
      <c r="G12">
        <f t="shared" si="0"/>
        <v>2328821</v>
      </c>
      <c r="H12">
        <f>G12/W12</f>
        <v>3709563.986873324</v>
      </c>
      <c r="I12">
        <f t="shared" si="1"/>
        <v>0.82062562726668764</v>
      </c>
      <c r="L12">
        <f>F12/W12</f>
        <v>1972648.9492871482</v>
      </c>
      <c r="M12">
        <f>L12/$L$2</f>
        <v>0.56853934800815298</v>
      </c>
      <c r="U12">
        <f t="shared" si="2"/>
        <v>1.1357198864652449</v>
      </c>
      <c r="V12">
        <v>6942047</v>
      </c>
      <c r="W12">
        <f>V12/$V$16</f>
        <v>0.62778833529783395</v>
      </c>
    </row>
    <row r="13" spans="1:23">
      <c r="A13" t="s">
        <v>78</v>
      </c>
      <c r="B13">
        <v>2</v>
      </c>
      <c r="C13" s="149"/>
      <c r="E13" t="s">
        <v>70</v>
      </c>
      <c r="F13" s="208">
        <v>1090415</v>
      </c>
      <c r="P13">
        <f>F13/W12</f>
        <v>1736915.0375861758</v>
      </c>
      <c r="Q13">
        <f>P13/$P$15</f>
        <v>0.56297725493000195</v>
      </c>
    </row>
    <row r="14" spans="1:23">
      <c r="A14" t="s">
        <v>79</v>
      </c>
      <c r="B14">
        <v>1</v>
      </c>
      <c r="C14" s="155"/>
      <c r="E14" t="s">
        <v>70</v>
      </c>
      <c r="F14" s="159">
        <v>222951</v>
      </c>
      <c r="G14">
        <f t="shared" si="0"/>
        <v>2852098</v>
      </c>
      <c r="H14">
        <f>G14/W14</f>
        <v>3346858.112921359</v>
      </c>
      <c r="I14">
        <f t="shared" si="1"/>
        <v>0.74038823646324181</v>
      </c>
      <c r="J14" s="159">
        <f>AVERAGE(I14:I18)</f>
        <v>0.69056756050814716</v>
      </c>
      <c r="K14">
        <f t="shared" si="3"/>
        <v>0.91144586841878672</v>
      </c>
      <c r="L14">
        <f>F14/W14</f>
        <v>261626.83159341995</v>
      </c>
      <c r="M14">
        <f>L14/$L$2</f>
        <v>7.5403760161844052E-2</v>
      </c>
      <c r="N14" s="159">
        <f>AVERAGE(M14:M18)</f>
        <v>0.11322214797868292</v>
      </c>
      <c r="O14">
        <f t="shared" si="4"/>
        <v>0.12229015345558393</v>
      </c>
      <c r="U14">
        <f t="shared" si="2"/>
        <v>8.4799746838042908E-2</v>
      </c>
      <c r="V14">
        <v>9423266</v>
      </c>
      <c r="W14">
        <f>V14/$V$16</f>
        <v>0.85217176939434114</v>
      </c>
    </row>
    <row r="15" spans="1:23">
      <c r="A15" t="s">
        <v>79</v>
      </c>
      <c r="B15">
        <v>2</v>
      </c>
      <c r="C15" s="155"/>
      <c r="E15" t="s">
        <v>70</v>
      </c>
      <c r="F15" s="159">
        <v>2629147</v>
      </c>
      <c r="P15">
        <f>F15/W14</f>
        <v>3085231.2813279391</v>
      </c>
      <c r="Q15">
        <f>P15/$P$15</f>
        <v>1</v>
      </c>
      <c r="R15" s="159">
        <f>AVERAGE(Q15:Q20)</f>
        <v>0.88447299699527016</v>
      </c>
      <c r="S15">
        <f t="shared" si="5"/>
        <v>12.83876104444558</v>
      </c>
    </row>
    <row r="16" spans="1:23">
      <c r="A16" t="s">
        <v>80</v>
      </c>
      <c r="B16">
        <v>1</v>
      </c>
      <c r="C16" s="149"/>
      <c r="E16" t="s">
        <v>70</v>
      </c>
      <c r="F16" s="159">
        <v>298438</v>
      </c>
      <c r="G16">
        <f t="shared" si="0"/>
        <v>2785842</v>
      </c>
      <c r="H16">
        <f>G16/W16</f>
        <v>2785842</v>
      </c>
      <c r="I16">
        <f t="shared" si="1"/>
        <v>0.61628087473503712</v>
      </c>
      <c r="L16">
        <f>F16/W16</f>
        <v>298438</v>
      </c>
      <c r="M16">
        <f>L16/$L$2</f>
        <v>8.6013147956290836E-2</v>
      </c>
      <c r="U16">
        <f t="shared" si="2"/>
        <v>0.11997970574944802</v>
      </c>
      <c r="V16">
        <v>11057942</v>
      </c>
      <c r="W16">
        <f>V16/$V$16</f>
        <v>1</v>
      </c>
    </row>
    <row r="17" spans="1:23">
      <c r="A17" t="s">
        <v>80</v>
      </c>
      <c r="B17">
        <v>2</v>
      </c>
      <c r="C17" s="149"/>
      <c r="E17" t="s">
        <v>70</v>
      </c>
      <c r="F17" s="159">
        <v>2487404</v>
      </c>
      <c r="P17">
        <f>F17/W16</f>
        <v>2487404</v>
      </c>
      <c r="Q17">
        <f>P17/$P$15</f>
        <v>0.80622934658220391</v>
      </c>
    </row>
    <row r="18" spans="1:23">
      <c r="A18" t="s">
        <v>81</v>
      </c>
      <c r="B18">
        <v>1</v>
      </c>
      <c r="C18" s="149"/>
      <c r="E18" t="s">
        <v>68</v>
      </c>
      <c r="F18" s="159">
        <v>486565</v>
      </c>
      <c r="G18">
        <f t="shared" si="0"/>
        <v>2542889</v>
      </c>
      <c r="H18">
        <f>G18/W18</f>
        <v>3232244.6359884245</v>
      </c>
      <c r="I18">
        <f t="shared" si="1"/>
        <v>0.71503357032616266</v>
      </c>
      <c r="L18">
        <f>F18/W18</f>
        <v>618468.64385732438</v>
      </c>
      <c r="M18">
        <f>L18/$L$2</f>
        <v>0.17824953581791389</v>
      </c>
      <c r="U18">
        <f t="shared" si="2"/>
        <v>0.23661884022167712</v>
      </c>
      <c r="V18">
        <v>8699564</v>
      </c>
      <c r="W18">
        <f>V18/$V$16</f>
        <v>0.78672541418647335</v>
      </c>
    </row>
    <row r="19" spans="1:23">
      <c r="A19" t="s">
        <v>81</v>
      </c>
      <c r="B19">
        <v>2</v>
      </c>
      <c r="C19" s="149"/>
      <c r="E19" t="s">
        <v>70</v>
      </c>
      <c r="F19" s="159">
        <v>2056324</v>
      </c>
      <c r="P19">
        <f>F19/W18</f>
        <v>2613775.9921311</v>
      </c>
      <c r="Q19">
        <f>P19/$P$15</f>
        <v>0.84718964440360656</v>
      </c>
    </row>
    <row r="20" spans="1:23">
      <c r="H20" t="s">
        <v>106</v>
      </c>
      <c r="I20" t="s">
        <v>220</v>
      </c>
      <c r="J20" t="s">
        <v>221</v>
      </c>
      <c r="L20" t="s">
        <v>106</v>
      </c>
      <c r="M20" t="s">
        <v>220</v>
      </c>
      <c r="N20" t="s">
        <v>221</v>
      </c>
      <c r="P20" t="s">
        <v>106</v>
      </c>
      <c r="Q20" t="s">
        <v>220</v>
      </c>
      <c r="R20" t="s">
        <v>221</v>
      </c>
    </row>
    <row r="23" spans="1:23" ht="21">
      <c r="C23" s="209" t="s">
        <v>222</v>
      </c>
      <c r="F23" s="160" t="s">
        <v>245</v>
      </c>
    </row>
    <row r="24" spans="1:23">
      <c r="F24" s="208" t="s">
        <v>251</v>
      </c>
    </row>
    <row r="25" spans="1:23">
      <c r="F25" s="159" t="s">
        <v>223</v>
      </c>
    </row>
    <row r="32" spans="1:23">
      <c r="C32" s="211" t="s">
        <v>249</v>
      </c>
      <c r="D32" s="212"/>
      <c r="E32" s="211" t="s">
        <v>250</v>
      </c>
      <c r="F32" s="212"/>
      <c r="H32" s="211" t="s">
        <v>218</v>
      </c>
      <c r="I32" s="211"/>
      <c r="J32" s="211" t="s">
        <v>265</v>
      </c>
      <c r="K32" s="211" t="s">
        <v>266</v>
      </c>
      <c r="L32" s="211" t="s">
        <v>66</v>
      </c>
      <c r="M32" s="211" t="s">
        <v>227</v>
      </c>
    </row>
    <row r="34" spans="1:13">
      <c r="A34" s="169" t="s">
        <v>252</v>
      </c>
      <c r="B34" s="169"/>
      <c r="C34" s="169">
        <v>2814774</v>
      </c>
      <c r="D34" s="169"/>
      <c r="E34" s="169">
        <v>65796</v>
      </c>
      <c r="F34" s="169"/>
      <c r="G34" s="169"/>
      <c r="H34" s="169">
        <v>8970746</v>
      </c>
      <c r="I34" s="169"/>
      <c r="J34" s="169">
        <f>C34/H34</f>
        <v>0.31377256696377315</v>
      </c>
      <c r="K34" s="169">
        <f>E34/H34</f>
        <v>7.3345070744395167E-3</v>
      </c>
      <c r="L34" s="169">
        <f>C34+E34</f>
        <v>2880570</v>
      </c>
      <c r="M34" s="169">
        <f>L34/H34</f>
        <v>0.32110707403821265</v>
      </c>
    </row>
    <row r="36" spans="1:13">
      <c r="A36" s="169" t="s">
        <v>253</v>
      </c>
      <c r="B36" s="169"/>
      <c r="C36" s="169">
        <v>1716049</v>
      </c>
      <c r="D36" s="169"/>
      <c r="E36" s="169">
        <v>199753</v>
      </c>
      <c r="F36" s="169"/>
      <c r="G36" s="169"/>
      <c r="H36" s="169">
        <v>6421399</v>
      </c>
      <c r="I36" s="169"/>
      <c r="J36" s="169">
        <f>C36/H36</f>
        <v>0.26723911720794796</v>
      </c>
      <c r="K36" s="169">
        <f t="shared" ref="K36:K50" si="6">E36/H36</f>
        <v>3.1107395755971556E-2</v>
      </c>
      <c r="L36" s="169">
        <f t="shared" ref="L36:L50" si="7">C36+E36</f>
        <v>1915802</v>
      </c>
      <c r="M36" s="169">
        <f>L36/H36</f>
        <v>0.29834651296391956</v>
      </c>
    </row>
    <row r="38" spans="1:13">
      <c r="A38" s="145" t="s">
        <v>254</v>
      </c>
      <c r="B38" s="145"/>
      <c r="C38" s="145">
        <v>1202235</v>
      </c>
      <c r="D38" s="145"/>
      <c r="E38" s="145">
        <v>1050719</v>
      </c>
      <c r="F38" s="145"/>
      <c r="G38" s="145"/>
      <c r="H38" s="145">
        <v>6792994</v>
      </c>
      <c r="I38" s="145"/>
      <c r="J38" s="145">
        <f t="shared" ref="J38:J50" si="8">C38/H38</f>
        <v>0.17698160781534622</v>
      </c>
      <c r="K38" s="145">
        <f t="shared" si="6"/>
        <v>0.1546768626617365</v>
      </c>
      <c r="L38" s="145">
        <f t="shared" si="7"/>
        <v>2252954</v>
      </c>
      <c r="M38" s="145">
        <f>L38/H38</f>
        <v>0.33165847047708269</v>
      </c>
    </row>
    <row r="40" spans="1:13">
      <c r="A40" s="145" t="s">
        <v>255</v>
      </c>
      <c r="B40" s="145"/>
      <c r="C40" s="145">
        <v>1543298</v>
      </c>
      <c r="D40" s="145"/>
      <c r="E40" s="145">
        <v>1090867</v>
      </c>
      <c r="F40" s="145"/>
      <c r="G40" s="145"/>
      <c r="H40" s="145">
        <v>6443762</v>
      </c>
      <c r="I40" s="145"/>
      <c r="J40" s="145">
        <f t="shared" si="8"/>
        <v>0.23950263836560071</v>
      </c>
      <c r="K40" s="145">
        <f t="shared" si="6"/>
        <v>0.16929039278607744</v>
      </c>
      <c r="L40" s="145">
        <f t="shared" si="7"/>
        <v>2634165</v>
      </c>
      <c r="M40" s="145">
        <f>L40/H40</f>
        <v>0.40879303115167814</v>
      </c>
    </row>
    <row r="42" spans="1:13">
      <c r="A42" s="145" t="s">
        <v>256</v>
      </c>
      <c r="B42" s="145"/>
      <c r="C42" s="145">
        <v>1349425</v>
      </c>
      <c r="D42" s="145"/>
      <c r="E42" s="145">
        <v>1306262</v>
      </c>
      <c r="F42" s="145"/>
      <c r="G42" s="145"/>
      <c r="H42" s="145">
        <v>7030953</v>
      </c>
      <c r="I42" s="145"/>
      <c r="J42" s="145">
        <f t="shared" si="8"/>
        <v>0.19192632919036723</v>
      </c>
      <c r="K42" s="145">
        <f t="shared" si="6"/>
        <v>0.1857873321013524</v>
      </c>
      <c r="L42" s="145">
        <f t="shared" si="7"/>
        <v>2655687</v>
      </c>
      <c r="M42" s="145">
        <f>L42/H42</f>
        <v>0.37771366129171963</v>
      </c>
    </row>
    <row r="44" spans="1:13">
      <c r="A44" s="145" t="s">
        <v>257</v>
      </c>
      <c r="B44" s="145"/>
      <c r="C44" s="145">
        <v>1238406</v>
      </c>
      <c r="D44" s="145"/>
      <c r="E44" s="145">
        <v>1090415</v>
      </c>
      <c r="F44" s="145"/>
      <c r="G44" s="145"/>
      <c r="H44" s="145">
        <v>6942047</v>
      </c>
      <c r="I44" s="145"/>
      <c r="J44" s="145">
        <f t="shared" si="8"/>
        <v>0.17839205064442809</v>
      </c>
      <c r="K44" s="145">
        <f t="shared" si="6"/>
        <v>0.15707398696666847</v>
      </c>
      <c r="L44" s="145">
        <f t="shared" si="7"/>
        <v>2328821</v>
      </c>
      <c r="M44" s="145">
        <f>L44/H44</f>
        <v>0.33546603761109656</v>
      </c>
    </row>
    <row r="46" spans="1:13">
      <c r="A46" s="213" t="s">
        <v>258</v>
      </c>
      <c r="B46" s="147"/>
      <c r="C46" s="147">
        <v>222951</v>
      </c>
      <c r="D46" s="147"/>
      <c r="E46" s="147">
        <v>2629147</v>
      </c>
      <c r="F46" s="147"/>
      <c r="G46" s="147"/>
      <c r="H46" s="147">
        <v>9423266</v>
      </c>
      <c r="I46" s="147"/>
      <c r="J46" s="147">
        <f t="shared" si="8"/>
        <v>2.3659631384702503E-2</v>
      </c>
      <c r="K46" s="147">
        <f t="shared" si="6"/>
        <v>0.27900592002815161</v>
      </c>
      <c r="L46" s="147">
        <f t="shared" si="7"/>
        <v>2852098</v>
      </c>
      <c r="M46" s="147">
        <f>L46/H46</f>
        <v>0.30266555141285412</v>
      </c>
    </row>
    <row r="48" spans="1:13">
      <c r="A48" s="213" t="s">
        <v>259</v>
      </c>
      <c r="B48" s="147"/>
      <c r="C48" s="147">
        <v>298438</v>
      </c>
      <c r="D48" s="147"/>
      <c r="E48" s="147">
        <v>2487404</v>
      </c>
      <c r="F48" s="147"/>
      <c r="G48" s="147"/>
      <c r="H48" s="147">
        <v>11057942</v>
      </c>
      <c r="I48" s="147"/>
      <c r="J48" s="147">
        <f t="shared" si="8"/>
        <v>2.698856622688019E-2</v>
      </c>
      <c r="K48" s="147">
        <f t="shared" si="6"/>
        <v>0.22494276059686333</v>
      </c>
      <c r="L48" s="147">
        <f t="shared" si="7"/>
        <v>2785842</v>
      </c>
      <c r="M48" s="147">
        <f>L48/H48</f>
        <v>0.25193132682374353</v>
      </c>
    </row>
    <row r="50" spans="1:23">
      <c r="A50" s="214" t="s">
        <v>260</v>
      </c>
      <c r="B50" s="147"/>
      <c r="C50" s="147">
        <v>486565</v>
      </c>
      <c r="D50" s="147"/>
      <c r="E50" s="147">
        <v>2056324</v>
      </c>
      <c r="F50" s="147"/>
      <c r="G50" s="147"/>
      <c r="H50" s="147">
        <v>8699564</v>
      </c>
      <c r="I50" s="147"/>
      <c r="J50" s="147">
        <f t="shared" si="8"/>
        <v>5.5929814413687856E-2</v>
      </c>
      <c r="K50" s="147">
        <f t="shared" si="6"/>
        <v>0.23637092617515085</v>
      </c>
      <c r="L50" s="147">
        <f t="shared" si="7"/>
        <v>2542889</v>
      </c>
      <c r="M50" s="147">
        <f>L50/H50</f>
        <v>0.2923007405888387</v>
      </c>
    </row>
    <row r="55" spans="1:23" ht="17" thickBot="1"/>
    <row r="56" spans="1:23">
      <c r="P56" s="5"/>
      <c r="Q56" s="6"/>
      <c r="R56" s="137"/>
      <c r="V56" s="215"/>
      <c r="W56" s="215"/>
    </row>
    <row r="57" spans="1:23">
      <c r="P57" s="12"/>
      <c r="R57" s="143"/>
      <c r="V57" s="215"/>
      <c r="W57" s="215"/>
    </row>
    <row r="58" spans="1:23">
      <c r="A58" s="215"/>
      <c r="B58" s="215"/>
      <c r="C58" s="216" t="s">
        <v>247</v>
      </c>
      <c r="D58" s="216" t="s">
        <v>248</v>
      </c>
      <c r="F58" s="230" t="s">
        <v>66</v>
      </c>
      <c r="H58" s="230" t="s">
        <v>267</v>
      </c>
      <c r="I58" s="230" t="s">
        <v>268</v>
      </c>
      <c r="P58" s="232"/>
      <c r="Q58" s="226" t="s">
        <v>53</v>
      </c>
      <c r="R58" s="249"/>
      <c r="U58" s="215"/>
      <c r="V58" s="215"/>
    </row>
    <row r="59" spans="1:23">
      <c r="A59" s="215"/>
      <c r="B59" s="215"/>
      <c r="C59" s="215"/>
      <c r="D59" s="215"/>
      <c r="F59" s="14"/>
      <c r="P59" s="12"/>
      <c r="R59" s="143"/>
    </row>
    <row r="60" spans="1:23">
      <c r="A60" s="169" t="s">
        <v>252</v>
      </c>
      <c r="B60" s="215"/>
      <c r="C60" s="217">
        <v>0.31377256696377315</v>
      </c>
      <c r="D60" s="217">
        <v>7.3345070744395167E-3</v>
      </c>
      <c r="F60" s="231">
        <f>C60+D60</f>
        <v>0.32110707403821265</v>
      </c>
      <c r="G60" s="169"/>
      <c r="H60" s="169">
        <f>C60/F60</f>
        <v>0.97715868734313005</v>
      </c>
      <c r="I60" s="169">
        <f>D60/F60</f>
        <v>2.2841312656869995E-2</v>
      </c>
      <c r="L60" s="148"/>
      <c r="M60" s="148" t="s">
        <v>228</v>
      </c>
      <c r="N60" s="178"/>
      <c r="P60" s="233"/>
      <c r="Q60" s="148" t="s">
        <v>228</v>
      </c>
      <c r="R60" s="250"/>
    </row>
    <row r="61" spans="1:23">
      <c r="B61" s="215"/>
      <c r="C61" s="215"/>
      <c r="D61" s="215"/>
      <c r="F61" s="14"/>
      <c r="L61" s="210" t="s">
        <v>224</v>
      </c>
      <c r="M61" s="210" t="s">
        <v>225</v>
      </c>
      <c r="N61" s="210" t="s">
        <v>226</v>
      </c>
      <c r="O61" s="189"/>
      <c r="P61" s="234" t="s">
        <v>224</v>
      </c>
      <c r="Q61" s="210" t="s">
        <v>225</v>
      </c>
      <c r="R61" s="251" t="s">
        <v>226</v>
      </c>
    </row>
    <row r="62" spans="1:23">
      <c r="A62" s="169" t="s">
        <v>253</v>
      </c>
      <c r="B62" s="215"/>
      <c r="C62" s="217">
        <v>0.26723911720794796</v>
      </c>
      <c r="D62" s="217">
        <v>3.1107395755971556E-2</v>
      </c>
      <c r="F62" s="231">
        <f>C62+D62</f>
        <v>0.29834651296391951</v>
      </c>
      <c r="G62" s="169"/>
      <c r="H62" s="169">
        <f>C62/F62</f>
        <v>0.89573400591501628</v>
      </c>
      <c r="I62" s="169">
        <f>D62/F62</f>
        <v>0.10426599408498374</v>
      </c>
      <c r="L62">
        <v>0.32110707403821265</v>
      </c>
      <c r="M62">
        <v>0.33165847047708269</v>
      </c>
      <c r="N62">
        <v>0.30266555141285412</v>
      </c>
      <c r="P62" s="12">
        <f>L62/L67</f>
        <v>1.0367429643671022</v>
      </c>
      <c r="Q62">
        <f>M62/L$67</f>
        <v>1.0708097505162757</v>
      </c>
      <c r="R62" s="143">
        <f>N62/L$67</f>
        <v>0.97720170732278699</v>
      </c>
    </row>
    <row r="63" spans="1:23">
      <c r="B63" s="215"/>
      <c r="C63" s="215"/>
      <c r="D63" s="215"/>
      <c r="F63" s="14"/>
      <c r="L63">
        <v>0.29834651296391956</v>
      </c>
      <c r="M63">
        <v>0.40879303115167814</v>
      </c>
      <c r="N63">
        <v>0.25193132682374353</v>
      </c>
      <c r="P63" s="12">
        <f>L63/L67</f>
        <v>0.96325703563289755</v>
      </c>
      <c r="Q63">
        <f t="shared" ref="Q63:Q65" si="9">M63/L$67</f>
        <v>1.3198503963147477</v>
      </c>
      <c r="R63" s="143">
        <f t="shared" ref="R63:R64" si="10">N63/L$67</f>
        <v>0.8133985567602382</v>
      </c>
    </row>
    <row r="64" spans="1:23">
      <c r="A64" s="145" t="s">
        <v>254</v>
      </c>
      <c r="B64" s="215"/>
      <c r="C64" s="218">
        <v>0.17698160781534622</v>
      </c>
      <c r="D64" s="218">
        <v>0.1546768626617365</v>
      </c>
      <c r="F64" s="144">
        <f>C64+D64</f>
        <v>0.33165847047708275</v>
      </c>
      <c r="G64" s="145"/>
      <c r="H64" s="145">
        <f>C64/F64</f>
        <v>0.53362607492208003</v>
      </c>
      <c r="I64" s="145">
        <f>D64/F64</f>
        <v>0.46637392507791992</v>
      </c>
      <c r="M64">
        <v>0.37771366129171963</v>
      </c>
      <c r="N64">
        <v>0.2923007405888387</v>
      </c>
      <c r="P64" s="12"/>
      <c r="Q64">
        <f t="shared" si="9"/>
        <v>1.2195059297975119</v>
      </c>
      <c r="R64" s="143">
        <f t="shared" si="10"/>
        <v>0.94373734117333496</v>
      </c>
    </row>
    <row r="65" spans="1:19">
      <c r="B65" s="215"/>
      <c r="C65" s="215"/>
      <c r="D65" s="215"/>
      <c r="F65" s="14"/>
      <c r="M65">
        <v>0.33546603761109656</v>
      </c>
      <c r="P65" s="12"/>
      <c r="Q65">
        <f t="shared" si="9"/>
        <v>1.0831030593739763</v>
      </c>
      <c r="R65" s="143"/>
    </row>
    <row r="66" spans="1:19">
      <c r="A66" s="145" t="s">
        <v>255</v>
      </c>
      <c r="B66" s="215"/>
      <c r="C66" s="218">
        <v>0.23950263836560071</v>
      </c>
      <c r="D66" s="218">
        <v>0.16929039278607744</v>
      </c>
      <c r="F66" s="144">
        <f>C66+D66</f>
        <v>0.40879303115167814</v>
      </c>
      <c r="G66" s="145"/>
      <c r="H66" s="145">
        <f>C66/F66</f>
        <v>0.58587749818253598</v>
      </c>
      <c r="I66" s="145">
        <f>D66/F66</f>
        <v>0.41412250181746396</v>
      </c>
      <c r="P66" s="12"/>
      <c r="R66" s="143"/>
    </row>
    <row r="67" spans="1:19">
      <c r="B67" s="215"/>
      <c r="C67" s="215"/>
      <c r="D67" s="215"/>
      <c r="F67" s="14"/>
      <c r="L67">
        <f>AVERAGE(L62:L63)</f>
        <v>0.30972679350106613</v>
      </c>
      <c r="P67" s="12">
        <f>AVERAGE(P62:P63)</f>
        <v>0.99999999999999989</v>
      </c>
      <c r="Q67">
        <f>AVERAGE(Q62:Q65)</f>
        <v>1.1733172840006278</v>
      </c>
      <c r="R67" s="143">
        <f>AVERAGE(R62:R64)</f>
        <v>0.91144586841878672</v>
      </c>
    </row>
    <row r="68" spans="1:19">
      <c r="A68" s="145" t="s">
        <v>256</v>
      </c>
      <c r="B68" s="215"/>
      <c r="C68" s="218">
        <v>0.19192632919036723</v>
      </c>
      <c r="D68" s="218">
        <v>0.1857873321013524</v>
      </c>
      <c r="F68" s="144">
        <f>C68+D68</f>
        <v>0.37771366129171963</v>
      </c>
      <c r="G68" s="145"/>
      <c r="H68" s="145">
        <f>C68/F68</f>
        <v>0.50812652244033274</v>
      </c>
      <c r="I68" s="145">
        <f>D68/F68</f>
        <v>0.4918734775596672</v>
      </c>
      <c r="P68" s="12"/>
      <c r="R68" s="143"/>
    </row>
    <row r="69" spans="1:19">
      <c r="B69" s="215"/>
      <c r="C69" s="215"/>
      <c r="D69" s="215"/>
      <c r="F69" s="14"/>
      <c r="P69" s="12"/>
      <c r="R69" s="143"/>
    </row>
    <row r="70" spans="1:19">
      <c r="A70" s="145" t="s">
        <v>257</v>
      </c>
      <c r="B70" s="215"/>
      <c r="C70" s="218">
        <v>0.17839205064442809</v>
      </c>
      <c r="D70" s="218">
        <v>0.15707398696666847</v>
      </c>
      <c r="F70" s="144">
        <f>C70+D70</f>
        <v>0.33546603761109656</v>
      </c>
      <c r="G70" s="145"/>
      <c r="H70" s="145">
        <f>C70/F70</f>
        <v>0.53177380313901335</v>
      </c>
      <c r="I70" s="145">
        <f>D70/F70</f>
        <v>0.46822619686098671</v>
      </c>
      <c r="P70" s="12"/>
      <c r="R70" s="143"/>
    </row>
    <row r="71" spans="1:19">
      <c r="B71" s="215"/>
      <c r="C71" s="215"/>
      <c r="D71" s="215"/>
      <c r="F71" s="14"/>
      <c r="P71" s="12"/>
      <c r="R71" s="143"/>
    </row>
    <row r="72" spans="1:19">
      <c r="A72" s="213" t="s">
        <v>258</v>
      </c>
      <c r="B72" s="215"/>
      <c r="C72" s="219">
        <v>2.3659631384702503E-2</v>
      </c>
      <c r="D72" s="219">
        <v>0.27900592002815161</v>
      </c>
      <c r="F72" s="146">
        <f>C72+D72</f>
        <v>0.30266555141285412</v>
      </c>
      <c r="G72" s="147"/>
      <c r="H72" s="147">
        <f>C72/F72</f>
        <v>7.8170876316311713E-2</v>
      </c>
      <c r="I72" s="147">
        <f>D72/F72</f>
        <v>0.9218291236836883</v>
      </c>
      <c r="P72" s="12"/>
      <c r="R72" s="143"/>
    </row>
    <row r="73" spans="1:19">
      <c r="B73" s="215"/>
      <c r="C73" s="215"/>
      <c r="D73" s="215"/>
      <c r="F73" s="14"/>
      <c r="P73" s="12"/>
      <c r="R73" s="143"/>
    </row>
    <row r="74" spans="1:19">
      <c r="A74" s="213" t="s">
        <v>259</v>
      </c>
      <c r="B74" s="215"/>
      <c r="C74" s="219">
        <v>2.698856622688019E-2</v>
      </c>
      <c r="D74" s="219">
        <v>0.22494276059686333</v>
      </c>
      <c r="F74" s="146">
        <f>C74+D74</f>
        <v>0.25193132682374353</v>
      </c>
      <c r="G74" s="147"/>
      <c r="H74" s="147">
        <f>C74/F74</f>
        <v>0.1071266783974109</v>
      </c>
      <c r="I74" s="147">
        <f>D74/F74</f>
        <v>0.89287332160258903</v>
      </c>
      <c r="P74" s="248"/>
      <c r="Q74" s="236" t="s">
        <v>264</v>
      </c>
      <c r="R74" s="252"/>
      <c r="S74" s="189"/>
    </row>
    <row r="75" spans="1:19">
      <c r="B75" s="215"/>
      <c r="C75" s="215"/>
      <c r="D75" s="215"/>
      <c r="F75" s="14"/>
      <c r="P75" s="234" t="s">
        <v>224</v>
      </c>
      <c r="Q75" s="210" t="s">
        <v>225</v>
      </c>
      <c r="R75" s="251" t="s">
        <v>226</v>
      </c>
    </row>
    <row r="76" spans="1:19">
      <c r="A76" s="214" t="s">
        <v>260</v>
      </c>
      <c r="B76" s="215"/>
      <c r="C76" s="219">
        <v>5.5929814413687856E-2</v>
      </c>
      <c r="D76" s="219">
        <v>0.23637092617515085</v>
      </c>
      <c r="F76" s="146">
        <f>C76+D76</f>
        <v>0.2923007405888387</v>
      </c>
      <c r="G76" s="147"/>
      <c r="H76" s="147">
        <f>C76/F76</f>
        <v>0.19134338934967274</v>
      </c>
      <c r="I76" s="147">
        <f>D76/F76</f>
        <v>0.80865661065032723</v>
      </c>
      <c r="P76" s="12">
        <v>0.97715868734313005</v>
      </c>
      <c r="Q76">
        <v>0.53362607492208003</v>
      </c>
      <c r="R76" s="143">
        <v>7.8170876316311713E-2</v>
      </c>
    </row>
    <row r="77" spans="1:19">
      <c r="P77" s="12">
        <v>0.89573400591501628</v>
      </c>
      <c r="Q77">
        <v>0.58587749818253598</v>
      </c>
      <c r="R77" s="143">
        <v>0.1071266783974109</v>
      </c>
    </row>
    <row r="78" spans="1:19">
      <c r="P78" s="12"/>
      <c r="Q78">
        <v>0.50812652244033274</v>
      </c>
      <c r="R78" s="143">
        <v>0.19134338934967274</v>
      </c>
    </row>
    <row r="79" spans="1:19">
      <c r="P79" s="12"/>
      <c r="Q79">
        <v>0.53177380313901335</v>
      </c>
      <c r="R79" s="143"/>
    </row>
    <row r="80" spans="1:19">
      <c r="P80" s="12"/>
      <c r="R80" s="143"/>
    </row>
    <row r="81" spans="16:18">
      <c r="P81" s="12">
        <f>AVERAGE(P76:P77)</f>
        <v>0.93644634662907311</v>
      </c>
      <c r="Q81">
        <f>AVERAGE(Q76:Q79)</f>
        <v>0.53985097467099052</v>
      </c>
      <c r="R81" s="143">
        <f>AVERAGE(R76:R78)</f>
        <v>0.1255469813544651</v>
      </c>
    </row>
    <row r="82" spans="16:18">
      <c r="P82" s="12"/>
      <c r="R82" s="143"/>
    </row>
    <row r="83" spans="16:18">
      <c r="P83" s="12"/>
      <c r="R83" s="143"/>
    </row>
    <row r="84" spans="16:18">
      <c r="P84" s="12"/>
      <c r="R84" s="143"/>
    </row>
    <row r="85" spans="16:18">
      <c r="P85" s="12"/>
      <c r="R85" s="143"/>
    </row>
    <row r="86" spans="16:18">
      <c r="P86" s="237" t="s">
        <v>263</v>
      </c>
      <c r="Q86" s="169"/>
      <c r="R86" s="253"/>
    </row>
    <row r="87" spans="16:18">
      <c r="P87" s="234" t="s">
        <v>224</v>
      </c>
      <c r="Q87" s="210" t="s">
        <v>225</v>
      </c>
      <c r="R87" s="251" t="s">
        <v>226</v>
      </c>
    </row>
    <row r="88" spans="16:18">
      <c r="P88" s="12">
        <v>2.2841312656869995E-2</v>
      </c>
      <c r="Q88">
        <v>0.46637392507791992</v>
      </c>
      <c r="R88" s="143">
        <v>0.9218291236836883</v>
      </c>
    </row>
    <row r="89" spans="16:18">
      <c r="P89" s="12">
        <v>0.10426599408498374</v>
      </c>
      <c r="Q89">
        <v>0.41412250181746396</v>
      </c>
      <c r="R89" s="143">
        <v>0.89287332160258903</v>
      </c>
    </row>
    <row r="90" spans="16:18">
      <c r="P90" s="12"/>
      <c r="Q90">
        <v>0.4918734775596672</v>
      </c>
      <c r="R90" s="143">
        <v>0.80865661065032723</v>
      </c>
    </row>
    <row r="91" spans="16:18">
      <c r="P91" s="12"/>
      <c r="Q91">
        <v>0.46822619686098671</v>
      </c>
      <c r="R91" s="143"/>
    </row>
    <row r="92" spans="16:18">
      <c r="P92" s="12"/>
      <c r="R92" s="143"/>
    </row>
    <row r="93" spans="16:18">
      <c r="P93" s="12"/>
      <c r="R93" s="143"/>
    </row>
    <row r="94" spans="16:18">
      <c r="P94" s="12">
        <f>AVERAGE(P88:P89)</f>
        <v>6.3553653370926874E-2</v>
      </c>
      <c r="Q94">
        <f>AVERAGE(Q88:Q91)</f>
        <v>0.46014902532900942</v>
      </c>
      <c r="R94" s="143">
        <f>AVERAGE(R88:R90)</f>
        <v>0.87445301864553482</v>
      </c>
    </row>
    <row r="95" spans="16:18">
      <c r="P95" s="12"/>
      <c r="R95" s="143"/>
    </row>
    <row r="96" spans="16:18">
      <c r="P96" s="12"/>
      <c r="R96" s="143"/>
    </row>
    <row r="97" spans="16:18">
      <c r="P97" s="12"/>
      <c r="R97" s="143"/>
    </row>
    <row r="98" spans="16:18">
      <c r="P98" s="12"/>
      <c r="R98" s="143"/>
    </row>
    <row r="99" spans="16:18" ht="17" thickBot="1">
      <c r="P99" s="7"/>
      <c r="Q99" s="8"/>
      <c r="R99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B8C75-46D7-6E47-BBDC-98981E90A6B5}">
  <dimension ref="C2:Z60"/>
  <sheetViews>
    <sheetView workbookViewId="0">
      <selection activeCell="AB19" sqref="AB19"/>
    </sheetView>
  </sheetViews>
  <sheetFormatPr baseColWidth="10" defaultColWidth="11" defaultRowHeight="16"/>
  <cols>
    <col min="3" max="3" width="43.5" bestFit="1" customWidth="1"/>
    <col min="4" max="4" width="4.6640625" bestFit="1" customWidth="1"/>
    <col min="5" max="5" width="14.83203125" bestFit="1" customWidth="1"/>
    <col min="7" max="7" width="12.1640625" bestFit="1" customWidth="1"/>
    <col min="8" max="8" width="14.83203125" bestFit="1" customWidth="1"/>
    <col min="9" max="9" width="12.1640625" bestFit="1" customWidth="1"/>
    <col min="10" max="10" width="14.1640625" bestFit="1" customWidth="1"/>
    <col min="11" max="11" width="12.1640625" bestFit="1" customWidth="1"/>
    <col min="12" max="12" width="15.1640625" bestFit="1" customWidth="1"/>
    <col min="13" max="13" width="12.1640625" bestFit="1" customWidth="1"/>
    <col min="14" max="14" width="14.1640625" bestFit="1" customWidth="1"/>
    <col min="16" max="19" width="12.1640625" bestFit="1" customWidth="1"/>
  </cols>
  <sheetData>
    <row r="2" spans="3:26" ht="26">
      <c r="C2" s="201" t="s">
        <v>281</v>
      </c>
    </row>
    <row r="5" spans="3:26" ht="19">
      <c r="C5" s="193" t="s">
        <v>184</v>
      </c>
    </row>
    <row r="6" spans="3:26" ht="19">
      <c r="C6" s="193"/>
      <c r="W6" s="184"/>
      <c r="X6" s="271" t="s">
        <v>286</v>
      </c>
      <c r="Y6" s="184"/>
    </row>
    <row r="7" spans="3:26">
      <c r="E7" s="192" t="s">
        <v>178</v>
      </c>
    </row>
    <row r="8" spans="3:26">
      <c r="D8" s="191" t="s">
        <v>13</v>
      </c>
      <c r="E8" s="190"/>
      <c r="G8" s="187" t="s">
        <v>185</v>
      </c>
      <c r="H8" s="188" t="s">
        <v>186</v>
      </c>
      <c r="I8" s="187" t="s">
        <v>187</v>
      </c>
      <c r="J8" s="188" t="s">
        <v>188</v>
      </c>
      <c r="K8" s="187" t="s">
        <v>189</v>
      </c>
      <c r="L8" s="188" t="s">
        <v>190</v>
      </c>
      <c r="M8" s="187" t="s">
        <v>191</v>
      </c>
      <c r="N8" s="188" t="s">
        <v>192</v>
      </c>
      <c r="O8" s="187"/>
      <c r="P8" s="269" t="s">
        <v>193</v>
      </c>
      <c r="Q8" s="202" t="s">
        <v>194</v>
      </c>
      <c r="R8" s="270" t="s">
        <v>195</v>
      </c>
      <c r="S8" s="202" t="s">
        <v>194</v>
      </c>
      <c r="W8" s="263" t="s">
        <v>282</v>
      </c>
      <c r="X8" s="263" t="s">
        <v>283</v>
      </c>
      <c r="Y8" s="263" t="s">
        <v>284</v>
      </c>
      <c r="Z8" s="263" t="s">
        <v>285</v>
      </c>
    </row>
    <row r="9" spans="3:26">
      <c r="C9" s="185" t="s">
        <v>196</v>
      </c>
      <c r="D9" s="185" t="s">
        <v>10</v>
      </c>
      <c r="E9" s="185">
        <v>0</v>
      </c>
      <c r="F9" s="190"/>
      <c r="G9" s="185">
        <v>207325</v>
      </c>
      <c r="H9">
        <v>36884</v>
      </c>
      <c r="I9" s="185">
        <v>188826</v>
      </c>
      <c r="J9">
        <v>40845.666666666664</v>
      </c>
      <c r="K9" s="185">
        <v>332195</v>
      </c>
      <c r="L9">
        <v>36394</v>
      </c>
      <c r="M9" s="185">
        <v>397006</v>
      </c>
      <c r="N9">
        <v>44701.333333333336</v>
      </c>
      <c r="P9">
        <f>G13/I13</f>
        <v>1.1517814304153029</v>
      </c>
      <c r="Q9">
        <f>P9/P10</f>
        <v>0.6763927064463392</v>
      </c>
      <c r="R9">
        <f>K13/M13</f>
        <v>0.83961703601239079</v>
      </c>
      <c r="S9">
        <f>R9/R10</f>
        <v>0.69710287271715343</v>
      </c>
      <c r="W9">
        <v>1.1517814304153029</v>
      </c>
      <c r="X9">
        <v>1.7028294649517752</v>
      </c>
      <c r="Y9">
        <v>0.1035079238118677</v>
      </c>
      <c r="Z9">
        <v>0.63276162485567333</v>
      </c>
    </row>
    <row r="10" spans="3:26">
      <c r="C10" s="185" t="s">
        <v>196</v>
      </c>
      <c r="D10" s="185" t="s">
        <v>10</v>
      </c>
      <c r="E10" s="185" t="s">
        <v>170</v>
      </c>
      <c r="F10" s="185"/>
      <c r="G10" s="185">
        <v>251453</v>
      </c>
      <c r="H10">
        <v>36884</v>
      </c>
      <c r="I10" s="185">
        <v>166853</v>
      </c>
      <c r="J10">
        <v>40845.666666666664</v>
      </c>
      <c r="K10" s="185">
        <v>300363</v>
      </c>
      <c r="L10">
        <v>36394</v>
      </c>
      <c r="M10" s="185">
        <v>263865</v>
      </c>
      <c r="N10">
        <v>44701.333333333336</v>
      </c>
      <c r="P10">
        <f t="shared" ref="P10:P12" si="0">G14/I14</f>
        <v>1.7028294649517752</v>
      </c>
      <c r="Q10">
        <f>P10/P10</f>
        <v>1</v>
      </c>
      <c r="R10">
        <f t="shared" ref="R10:R12" si="1">K14/M14</f>
        <v>1.2044377793764478</v>
      </c>
      <c r="S10">
        <f>R10/R10</f>
        <v>1</v>
      </c>
      <c r="W10">
        <v>0.83566794658802712</v>
      </c>
      <c r="X10">
        <v>1.3691324217640972</v>
      </c>
      <c r="Y10">
        <v>0.18083157944446501</v>
      </c>
      <c r="Z10">
        <v>0.91802396623779359</v>
      </c>
    </row>
    <row r="11" spans="3:26">
      <c r="C11" s="185" t="s">
        <v>196</v>
      </c>
      <c r="D11" s="185" t="s">
        <v>197</v>
      </c>
      <c r="E11" s="185">
        <v>0</v>
      </c>
      <c r="F11" s="185"/>
      <c r="G11" s="185">
        <v>56511</v>
      </c>
      <c r="H11">
        <v>36884</v>
      </c>
      <c r="I11" s="185">
        <v>230464</v>
      </c>
      <c r="J11">
        <v>40845.666666666664</v>
      </c>
      <c r="K11" s="185">
        <v>52173</v>
      </c>
      <c r="L11">
        <v>36394</v>
      </c>
      <c r="M11" s="185">
        <v>223355</v>
      </c>
      <c r="N11">
        <v>44701.333333333336</v>
      </c>
      <c r="P11">
        <f t="shared" si="0"/>
        <v>0.1035079238118677</v>
      </c>
      <c r="Q11">
        <f>P11/P10</f>
        <v>6.0785842588646471E-2</v>
      </c>
      <c r="R11">
        <f t="shared" si="1"/>
        <v>8.8321724901625306E-2</v>
      </c>
      <c r="S11">
        <f>R11/R10</f>
        <v>7.3330251187695678E-2</v>
      </c>
      <c r="W11" s="185">
        <v>1.14502368</v>
      </c>
      <c r="X11" s="185">
        <v>1.53876568</v>
      </c>
      <c r="Y11" s="185">
        <v>0.27113746</v>
      </c>
      <c r="Z11" s="185">
        <v>0.43134871000000002</v>
      </c>
    </row>
    <row r="12" spans="3:26">
      <c r="C12" s="185" t="s">
        <v>196</v>
      </c>
      <c r="D12" s="185" t="s">
        <v>197</v>
      </c>
      <c r="E12" s="185" t="s">
        <v>170</v>
      </c>
      <c r="F12" s="185"/>
      <c r="G12" s="185">
        <v>137356</v>
      </c>
      <c r="H12">
        <v>36884</v>
      </c>
      <c r="I12" s="185">
        <v>199629</v>
      </c>
      <c r="J12">
        <v>40845.666666666664</v>
      </c>
      <c r="K12" s="185">
        <v>99202</v>
      </c>
      <c r="L12">
        <v>36394</v>
      </c>
      <c r="M12" s="185">
        <v>239492</v>
      </c>
      <c r="N12">
        <v>44701.333333333336</v>
      </c>
      <c r="P12">
        <f t="shared" si="0"/>
        <v>0.63276162485567333</v>
      </c>
      <c r="Q12">
        <f>P12/P10</f>
        <v>0.37159424233570765</v>
      </c>
      <c r="R12">
        <f t="shared" si="1"/>
        <v>0.32243844674282823</v>
      </c>
      <c r="S12">
        <f>R12/R10</f>
        <v>0.26770867890723138</v>
      </c>
      <c r="W12">
        <v>0.87686888713458411</v>
      </c>
      <c r="X12">
        <v>1.3631889053821653</v>
      </c>
      <c r="Y12">
        <v>0.17799076431866576</v>
      </c>
      <c r="Z12">
        <v>0.83714951970359552</v>
      </c>
    </row>
    <row r="13" spans="3:26">
      <c r="G13">
        <f>G9-H9</f>
        <v>170441</v>
      </c>
      <c r="I13">
        <f t="shared" ref="I13:I16" si="2">I9-J9</f>
        <v>147980.33333333334</v>
      </c>
      <c r="K13">
        <f t="shared" ref="K13:K16" si="3">K9-L9</f>
        <v>295801</v>
      </c>
      <c r="M13">
        <f t="shared" ref="M13:M16" si="4">M9-N9</f>
        <v>352304.66666666669</v>
      </c>
    </row>
    <row r="14" spans="3:26">
      <c r="E14" s="185"/>
      <c r="G14">
        <f t="shared" ref="G14:G16" si="5">G10-H10</f>
        <v>214569</v>
      </c>
      <c r="I14">
        <f t="shared" si="2"/>
        <v>126007.33333333334</v>
      </c>
      <c r="K14">
        <f t="shared" si="3"/>
        <v>263969</v>
      </c>
      <c r="M14">
        <f t="shared" si="4"/>
        <v>219163.66666666666</v>
      </c>
    </row>
    <row r="15" spans="3:26">
      <c r="G15">
        <f t="shared" si="5"/>
        <v>19627</v>
      </c>
      <c r="I15">
        <f t="shared" si="2"/>
        <v>189618.33333333334</v>
      </c>
      <c r="K15">
        <f t="shared" si="3"/>
        <v>15779</v>
      </c>
      <c r="M15">
        <f t="shared" si="4"/>
        <v>178653.66666666666</v>
      </c>
    </row>
    <row r="16" spans="3:26">
      <c r="G16">
        <f t="shared" si="5"/>
        <v>100472</v>
      </c>
      <c r="I16">
        <f t="shared" si="2"/>
        <v>158783.33333333334</v>
      </c>
      <c r="K16">
        <f t="shared" si="3"/>
        <v>62808</v>
      </c>
      <c r="M16">
        <f t="shared" si="4"/>
        <v>194790.66666666666</v>
      </c>
    </row>
    <row r="20" spans="3:26" ht="19">
      <c r="C20" s="193" t="s">
        <v>182</v>
      </c>
      <c r="W20" s="160"/>
      <c r="X20" s="270" t="s">
        <v>287</v>
      </c>
      <c r="Y20" s="160"/>
    </row>
    <row r="22" spans="3:26">
      <c r="E22" s="190" t="s">
        <v>178</v>
      </c>
    </row>
    <row r="23" spans="3:26">
      <c r="D23" s="191" t="s">
        <v>13</v>
      </c>
      <c r="E23" s="190"/>
      <c r="G23" s="187" t="s">
        <v>185</v>
      </c>
      <c r="H23" s="188" t="s">
        <v>186</v>
      </c>
      <c r="I23" s="187" t="s">
        <v>187</v>
      </c>
      <c r="J23" s="188" t="s">
        <v>188</v>
      </c>
      <c r="K23" s="187" t="s">
        <v>189</v>
      </c>
      <c r="L23" s="188" t="s">
        <v>190</v>
      </c>
      <c r="M23" s="187" t="s">
        <v>191</v>
      </c>
      <c r="N23" s="188" t="s">
        <v>192</v>
      </c>
      <c r="O23" s="187"/>
      <c r="P23" s="269" t="s">
        <v>193</v>
      </c>
      <c r="Q23" s="202" t="s">
        <v>194</v>
      </c>
      <c r="R23" s="270" t="s">
        <v>195</v>
      </c>
      <c r="S23" s="202" t="s">
        <v>194</v>
      </c>
      <c r="W23" s="263" t="s">
        <v>282</v>
      </c>
      <c r="X23" s="263" t="s">
        <v>283</v>
      </c>
      <c r="Y23" s="263" t="s">
        <v>284</v>
      </c>
      <c r="Z23" s="263" t="s">
        <v>285</v>
      </c>
    </row>
    <row r="24" spans="3:26">
      <c r="C24" s="185" t="s">
        <v>196</v>
      </c>
      <c r="D24" s="185" t="s">
        <v>10</v>
      </c>
      <c r="E24" s="185">
        <v>0</v>
      </c>
      <c r="F24" s="190"/>
      <c r="G24" s="185">
        <v>250763</v>
      </c>
      <c r="H24">
        <v>58446</v>
      </c>
      <c r="I24" s="185">
        <v>283608</v>
      </c>
      <c r="J24">
        <v>53472.333333333336</v>
      </c>
      <c r="K24" s="185">
        <v>226875</v>
      </c>
      <c r="L24">
        <v>49190</v>
      </c>
      <c r="M24" s="185">
        <v>360544</v>
      </c>
      <c r="N24">
        <v>54973</v>
      </c>
      <c r="P24">
        <f>G28/I28</f>
        <v>0.83566794658802712</v>
      </c>
      <c r="Q24">
        <f>P24/P25</f>
        <v>0.61036312726513864</v>
      </c>
      <c r="R24">
        <f>K28/M28</f>
        <v>0.58148515402312395</v>
      </c>
      <c r="S24">
        <f>R24/R25</f>
        <v>0.61767024643005819</v>
      </c>
      <c r="W24">
        <v>0.83961703601239079</v>
      </c>
      <c r="X24">
        <v>1.2044377793764478</v>
      </c>
      <c r="Y24">
        <v>8.8321724901625306E-2</v>
      </c>
      <c r="Z24">
        <v>0.32243844674282823</v>
      </c>
    </row>
    <row r="25" spans="3:26">
      <c r="C25" s="185" t="s">
        <v>196</v>
      </c>
      <c r="D25" s="185" t="s">
        <v>10</v>
      </c>
      <c r="E25" s="185" t="s">
        <v>170</v>
      </c>
      <c r="F25" s="185"/>
      <c r="G25" s="185">
        <v>307603</v>
      </c>
      <c r="H25">
        <v>58446</v>
      </c>
      <c r="I25" s="185">
        <v>235454</v>
      </c>
      <c r="J25">
        <v>53472.333333333336</v>
      </c>
      <c r="K25" s="185">
        <v>267851</v>
      </c>
      <c r="L25">
        <v>49190</v>
      </c>
      <c r="M25" s="185">
        <v>287241</v>
      </c>
      <c r="N25">
        <v>54973</v>
      </c>
      <c r="P25">
        <f t="shared" ref="P25:P27" si="6">G29/I29</f>
        <v>1.3691324217640972</v>
      </c>
      <c r="Q25">
        <f>P25/P25</f>
        <v>1</v>
      </c>
      <c r="R25">
        <f t="shared" ref="R25:R27" si="7">K29/M29</f>
        <v>0.94141681161416979</v>
      </c>
      <c r="S25">
        <f>R25/R25</f>
        <v>1</v>
      </c>
      <c r="W25">
        <v>0.58148515402312395</v>
      </c>
      <c r="X25">
        <v>0.94141681161416979</v>
      </c>
      <c r="Y25">
        <v>9.4365800553598042E-2</v>
      </c>
      <c r="Z25">
        <v>0.76162593067754425</v>
      </c>
    </row>
    <row r="26" spans="3:26">
      <c r="C26" s="185" t="s">
        <v>196</v>
      </c>
      <c r="D26" s="185" t="s">
        <v>197</v>
      </c>
      <c r="E26" s="185">
        <v>0</v>
      </c>
      <c r="F26" s="185"/>
      <c r="G26" s="185">
        <v>105673</v>
      </c>
      <c r="H26">
        <v>58446</v>
      </c>
      <c r="I26" s="185">
        <v>314638</v>
      </c>
      <c r="J26">
        <v>53472.333333333336</v>
      </c>
      <c r="K26" s="185">
        <v>62929</v>
      </c>
      <c r="L26">
        <v>49190</v>
      </c>
      <c r="M26" s="185">
        <v>200566</v>
      </c>
      <c r="N26">
        <v>54973</v>
      </c>
      <c r="P26">
        <f t="shared" si="6"/>
        <v>0.18083157944446501</v>
      </c>
      <c r="Q26">
        <f>P26/P25</f>
        <v>0.1320774941633969</v>
      </c>
      <c r="R26">
        <f t="shared" si="7"/>
        <v>9.4365800553598042E-2</v>
      </c>
      <c r="S26">
        <f>R26/R25</f>
        <v>0.10023806606108593</v>
      </c>
      <c r="W26" s="185">
        <v>1.1639247699999999</v>
      </c>
      <c r="X26" s="185">
        <v>1.1121174599999999</v>
      </c>
      <c r="Y26" s="185">
        <v>6.8084049999999993E-2</v>
      </c>
      <c r="Z26" s="185">
        <v>0.32249335000000001</v>
      </c>
    </row>
    <row r="27" spans="3:26">
      <c r="C27" s="185" t="s">
        <v>196</v>
      </c>
      <c r="D27" s="185" t="s">
        <v>197</v>
      </c>
      <c r="E27" s="185" t="s">
        <v>170</v>
      </c>
      <c r="F27" s="185"/>
      <c r="G27" s="185">
        <v>207452</v>
      </c>
      <c r="H27">
        <v>58446</v>
      </c>
      <c r="I27" s="185">
        <v>215784</v>
      </c>
      <c r="J27">
        <v>53472.333333333336</v>
      </c>
      <c r="K27" s="185">
        <v>188106</v>
      </c>
      <c r="L27">
        <v>49190</v>
      </c>
      <c r="M27" s="185">
        <v>237367</v>
      </c>
      <c r="N27">
        <v>54973</v>
      </c>
      <c r="P27">
        <f t="shared" si="6"/>
        <v>0.91802396623779359</v>
      </c>
      <c r="Q27">
        <f>P27/P25</f>
        <v>0.67051510258952141</v>
      </c>
      <c r="R27">
        <f t="shared" si="7"/>
        <v>0.76162593067754425</v>
      </c>
      <c r="S27">
        <f>R27/R25</f>
        <v>0.80902095785993777</v>
      </c>
      <c r="W27">
        <v>1.0226239977807194</v>
      </c>
      <c r="X27">
        <v>0.947568738571964</v>
      </c>
      <c r="Y27">
        <v>4.0436199470382801E-2</v>
      </c>
      <c r="Z27">
        <v>0.43413430023122102</v>
      </c>
    </row>
    <row r="28" spans="3:26">
      <c r="G28">
        <f>G24-H24</f>
        <v>192317</v>
      </c>
      <c r="I28">
        <f t="shared" ref="I28:I31" si="8">I24-J24</f>
        <v>230135.66666666666</v>
      </c>
      <c r="K28">
        <f t="shared" ref="K28:K31" si="9">K24-L24</f>
        <v>177685</v>
      </c>
      <c r="M28">
        <f t="shared" ref="M28:M31" si="10">M24-N24</f>
        <v>305571</v>
      </c>
    </row>
    <row r="29" spans="3:26">
      <c r="E29" s="185"/>
      <c r="G29">
        <f t="shared" ref="G29:G31" si="11">G25-H25</f>
        <v>249157</v>
      </c>
      <c r="I29">
        <f t="shared" si="8"/>
        <v>181981.66666666666</v>
      </c>
      <c r="K29">
        <f t="shared" si="9"/>
        <v>218661</v>
      </c>
      <c r="M29">
        <f t="shared" si="10"/>
        <v>232268</v>
      </c>
    </row>
    <row r="30" spans="3:26">
      <c r="G30">
        <f t="shared" si="11"/>
        <v>47227</v>
      </c>
      <c r="I30">
        <f t="shared" si="8"/>
        <v>261165.66666666666</v>
      </c>
      <c r="K30">
        <f t="shared" si="9"/>
        <v>13739</v>
      </c>
      <c r="M30">
        <f t="shared" si="10"/>
        <v>145593</v>
      </c>
    </row>
    <row r="31" spans="3:26">
      <c r="G31">
        <f t="shared" si="11"/>
        <v>149006</v>
      </c>
      <c r="I31">
        <f t="shared" si="8"/>
        <v>162311.66666666666</v>
      </c>
      <c r="K31">
        <f t="shared" si="9"/>
        <v>138916</v>
      </c>
      <c r="M31">
        <f t="shared" si="10"/>
        <v>182394</v>
      </c>
    </row>
    <row r="34" spans="3:19" ht="19">
      <c r="C34" s="203" t="s">
        <v>181</v>
      </c>
    </row>
    <row r="36" spans="3:19">
      <c r="C36" s="185"/>
      <c r="D36" s="185"/>
      <c r="E36" s="190" t="s">
        <v>178</v>
      </c>
      <c r="F36" s="190"/>
      <c r="G36" s="185"/>
      <c r="H36" s="185"/>
      <c r="I36" s="185"/>
      <c r="J36" s="185"/>
      <c r="K36" s="185"/>
      <c r="L36" s="185"/>
      <c r="M36" s="185"/>
      <c r="N36" s="185"/>
      <c r="O36" s="185"/>
      <c r="P36" s="185"/>
      <c r="Q36" s="185"/>
      <c r="R36" s="185"/>
      <c r="S36" s="185"/>
    </row>
    <row r="37" spans="3:19">
      <c r="C37" s="185"/>
      <c r="D37" s="191" t="s">
        <v>13</v>
      </c>
      <c r="E37" s="190"/>
      <c r="F37" s="185"/>
      <c r="G37" s="187" t="s">
        <v>185</v>
      </c>
      <c r="H37" s="188" t="s">
        <v>186</v>
      </c>
      <c r="I37" s="187" t="s">
        <v>187</v>
      </c>
      <c r="J37" s="188" t="s">
        <v>188</v>
      </c>
      <c r="K37" s="187" t="s">
        <v>189</v>
      </c>
      <c r="L37" s="188" t="s">
        <v>190</v>
      </c>
      <c r="M37" s="187" t="s">
        <v>191</v>
      </c>
      <c r="N37" s="188" t="s">
        <v>192</v>
      </c>
      <c r="O37" s="187"/>
      <c r="P37" s="269" t="s">
        <v>193</v>
      </c>
      <c r="Q37" s="204" t="s">
        <v>194</v>
      </c>
      <c r="R37" s="270" t="s">
        <v>195</v>
      </c>
      <c r="S37" s="204" t="s">
        <v>194</v>
      </c>
    </row>
    <row r="38" spans="3:19">
      <c r="C38" s="185" t="s">
        <v>196</v>
      </c>
      <c r="D38" s="185" t="s">
        <v>10</v>
      </c>
      <c r="E38" s="185">
        <v>0</v>
      </c>
      <c r="F38" s="190"/>
      <c r="G38" s="185">
        <v>218475</v>
      </c>
      <c r="H38" s="185">
        <v>39312</v>
      </c>
      <c r="I38" s="185">
        <v>197436</v>
      </c>
      <c r="J38" s="185">
        <v>40965</v>
      </c>
      <c r="K38" s="185">
        <v>265379</v>
      </c>
      <c r="L38" s="185">
        <v>27001</v>
      </c>
      <c r="M38" s="185">
        <v>240763</v>
      </c>
      <c r="N38" s="185">
        <v>35957.666700000002</v>
      </c>
      <c r="O38" s="185"/>
      <c r="P38" s="185">
        <v>1.14502368</v>
      </c>
      <c r="Q38" s="185">
        <v>0.74411828999999996</v>
      </c>
      <c r="R38" s="185">
        <v>1.1639247699999999</v>
      </c>
      <c r="S38" s="185">
        <v>1.0465843800000001</v>
      </c>
    </row>
    <row r="39" spans="3:19">
      <c r="C39" s="185" t="s">
        <v>196</v>
      </c>
      <c r="D39" s="185" t="s">
        <v>10</v>
      </c>
      <c r="E39" s="185" t="s">
        <v>170</v>
      </c>
      <c r="F39" s="185"/>
      <c r="G39" s="185">
        <v>279441</v>
      </c>
      <c r="H39" s="185">
        <v>39312</v>
      </c>
      <c r="I39" s="185">
        <v>197018</v>
      </c>
      <c r="J39" s="185">
        <v>40965</v>
      </c>
      <c r="K39" s="185">
        <v>267995</v>
      </c>
      <c r="L39" s="185">
        <v>27001</v>
      </c>
      <c r="M39" s="185">
        <v>252656</v>
      </c>
      <c r="N39" s="185">
        <v>35957.666700000002</v>
      </c>
      <c r="O39" s="185"/>
      <c r="P39" s="185">
        <v>1.53876568</v>
      </c>
      <c r="Q39" s="185">
        <v>1</v>
      </c>
      <c r="R39" s="185">
        <v>1.1121174599999999</v>
      </c>
      <c r="S39" s="185">
        <v>1</v>
      </c>
    </row>
    <row r="40" spans="3:19">
      <c r="C40" s="185" t="s">
        <v>196</v>
      </c>
      <c r="D40" s="185" t="s">
        <v>197</v>
      </c>
      <c r="E40" s="185">
        <v>0</v>
      </c>
      <c r="F40" s="185"/>
      <c r="G40" s="185">
        <v>88011</v>
      </c>
      <c r="H40" s="185">
        <v>39312</v>
      </c>
      <c r="I40" s="185">
        <v>220575</v>
      </c>
      <c r="J40" s="185">
        <v>40965</v>
      </c>
      <c r="K40" s="185">
        <v>44126</v>
      </c>
      <c r="L40" s="185">
        <v>27001</v>
      </c>
      <c r="M40" s="185">
        <v>287485</v>
      </c>
      <c r="N40" s="185">
        <v>35957.666700000002</v>
      </c>
      <c r="O40" s="185"/>
      <c r="P40" s="185">
        <v>0.27113746</v>
      </c>
      <c r="Q40" s="185">
        <v>0.17620452</v>
      </c>
      <c r="R40" s="185">
        <v>6.8084049999999993E-2</v>
      </c>
      <c r="S40" s="185">
        <v>6.1220200000000002E-2</v>
      </c>
    </row>
    <row r="41" spans="3:19">
      <c r="C41" s="185" t="s">
        <v>196</v>
      </c>
      <c r="D41" s="185" t="s">
        <v>197</v>
      </c>
      <c r="E41" s="185" t="s">
        <v>170</v>
      </c>
      <c r="F41" s="185"/>
      <c r="G41" s="185">
        <v>152491</v>
      </c>
      <c r="H41" s="185">
        <v>39312</v>
      </c>
      <c r="I41" s="185">
        <v>303349</v>
      </c>
      <c r="J41" s="185">
        <v>40965</v>
      </c>
      <c r="K41" s="185">
        <v>134175</v>
      </c>
      <c r="L41" s="185">
        <v>27001</v>
      </c>
      <c r="M41" s="185">
        <v>368287</v>
      </c>
      <c r="N41" s="185">
        <v>35957.666700000002</v>
      </c>
      <c r="O41" s="185"/>
      <c r="P41" s="185">
        <v>0.43134871000000002</v>
      </c>
      <c r="Q41" s="185">
        <v>0.28032125000000002</v>
      </c>
      <c r="R41" s="185">
        <v>0.32249335000000001</v>
      </c>
      <c r="S41" s="185">
        <v>0.28998137000000002</v>
      </c>
    </row>
    <row r="42" spans="3:19">
      <c r="C42" s="185"/>
      <c r="D42" s="185"/>
      <c r="E42" s="185"/>
      <c r="F42" s="185"/>
      <c r="G42" s="185">
        <v>179163</v>
      </c>
      <c r="H42" s="185"/>
      <c r="I42" s="185">
        <v>156471</v>
      </c>
      <c r="J42" s="185"/>
      <c r="K42" s="185">
        <v>238378</v>
      </c>
      <c r="L42" s="185"/>
      <c r="M42" s="185">
        <v>204805.33300000001</v>
      </c>
      <c r="N42" s="185"/>
      <c r="O42" s="185"/>
      <c r="P42" s="185"/>
      <c r="Q42" s="185"/>
      <c r="R42" s="185"/>
      <c r="S42" s="185"/>
    </row>
    <row r="43" spans="3:19">
      <c r="C43" s="185"/>
      <c r="D43" s="185"/>
      <c r="E43" s="185"/>
      <c r="F43" s="185"/>
      <c r="G43" s="185">
        <v>240129</v>
      </c>
      <c r="H43" s="185"/>
      <c r="I43" s="185">
        <v>156053</v>
      </c>
      <c r="J43" s="185"/>
      <c r="K43" s="185">
        <v>240994</v>
      </c>
      <c r="L43" s="185"/>
      <c r="M43" s="185">
        <v>216698.33300000001</v>
      </c>
      <c r="N43" s="185"/>
      <c r="O43" s="185"/>
      <c r="P43" s="185"/>
      <c r="Q43" s="185"/>
      <c r="R43" s="185"/>
      <c r="S43" s="185"/>
    </row>
    <row r="44" spans="3:19">
      <c r="C44" s="185"/>
      <c r="D44" s="182"/>
      <c r="E44" s="185"/>
      <c r="F44" s="185"/>
      <c r="G44" s="185">
        <v>48699</v>
      </c>
      <c r="H44" s="185"/>
      <c r="I44" s="185">
        <v>179610</v>
      </c>
      <c r="J44" s="185"/>
      <c r="K44" s="185">
        <v>17125</v>
      </c>
      <c r="L44" s="185"/>
      <c r="M44" s="185">
        <v>251527.33300000001</v>
      </c>
      <c r="N44" s="185"/>
      <c r="O44" s="185"/>
      <c r="P44" s="185"/>
      <c r="Q44" s="185"/>
      <c r="R44" s="185"/>
      <c r="S44" s="185"/>
    </row>
    <row r="45" spans="3:19">
      <c r="C45" s="185"/>
      <c r="D45" s="185"/>
      <c r="E45" s="185"/>
      <c r="F45" s="185"/>
      <c r="G45" s="185">
        <v>113179</v>
      </c>
      <c r="H45" s="185"/>
      <c r="I45" s="185">
        <v>262384</v>
      </c>
      <c r="J45" s="185"/>
      <c r="K45" s="185">
        <v>107174</v>
      </c>
      <c r="L45" s="185"/>
      <c r="M45" s="185">
        <v>332329.33299999998</v>
      </c>
      <c r="N45" s="185"/>
      <c r="O45" s="185"/>
      <c r="P45" s="185"/>
      <c r="Q45" s="185"/>
      <c r="R45" s="185"/>
      <c r="S45" s="185"/>
    </row>
    <row r="49" spans="3:20" ht="19">
      <c r="C49" s="203" t="s">
        <v>180</v>
      </c>
    </row>
    <row r="51" spans="3:20">
      <c r="E51" s="190" t="s">
        <v>178</v>
      </c>
    </row>
    <row r="52" spans="3:20">
      <c r="D52" s="191" t="s">
        <v>13</v>
      </c>
      <c r="E52" s="190"/>
      <c r="G52" s="187" t="s">
        <v>185</v>
      </c>
      <c r="H52" s="188" t="s">
        <v>186</v>
      </c>
      <c r="I52" s="187" t="s">
        <v>187</v>
      </c>
      <c r="J52" s="188" t="s">
        <v>188</v>
      </c>
      <c r="K52" s="187" t="s">
        <v>189</v>
      </c>
      <c r="L52" s="188" t="s">
        <v>190</v>
      </c>
      <c r="M52" s="187" t="s">
        <v>191</v>
      </c>
      <c r="N52" s="188" t="s">
        <v>192</v>
      </c>
      <c r="O52" s="187"/>
      <c r="P52" s="269" t="s">
        <v>193</v>
      </c>
      <c r="Q52" s="202" t="s">
        <v>194</v>
      </c>
      <c r="R52" s="270" t="s">
        <v>195</v>
      </c>
      <c r="S52" s="202" t="s">
        <v>194</v>
      </c>
      <c r="T52" s="185"/>
    </row>
    <row r="53" spans="3:20">
      <c r="C53" s="185" t="s">
        <v>196</v>
      </c>
      <c r="D53" s="185" t="s">
        <v>10</v>
      </c>
      <c r="E53" s="185">
        <v>0</v>
      </c>
      <c r="F53" s="190"/>
      <c r="G53" s="185">
        <v>251982</v>
      </c>
      <c r="H53">
        <v>57970.666666666664</v>
      </c>
      <c r="I53" s="185">
        <v>277684</v>
      </c>
      <c r="J53">
        <v>56429.333333333336</v>
      </c>
      <c r="K53" s="185">
        <v>276813</v>
      </c>
      <c r="L53">
        <v>50718.333333333336</v>
      </c>
      <c r="M53" s="185">
        <v>277393</v>
      </c>
      <c r="N53">
        <v>56300.333333333336</v>
      </c>
      <c r="P53">
        <f>G57/I57</f>
        <v>0.87686888713458411</v>
      </c>
      <c r="Q53">
        <f>P53/P54</f>
        <v>0.64324825684284526</v>
      </c>
      <c r="R53">
        <f>K57/M57</f>
        <v>1.0226239977807194</v>
      </c>
      <c r="S53">
        <f>R53/R54</f>
        <v>1.0792082475429357</v>
      </c>
    </row>
    <row r="54" spans="3:20">
      <c r="C54" s="185" t="s">
        <v>196</v>
      </c>
      <c r="D54" s="185" t="s">
        <v>10</v>
      </c>
      <c r="E54" s="185" t="s">
        <v>170</v>
      </c>
      <c r="F54" s="185"/>
      <c r="G54" s="185">
        <v>297353</v>
      </c>
      <c r="H54">
        <v>57970.666666666664</v>
      </c>
      <c r="I54" s="185">
        <v>232034</v>
      </c>
      <c r="J54">
        <v>56429.333333333336</v>
      </c>
      <c r="K54" s="185">
        <v>273210</v>
      </c>
      <c r="L54">
        <v>50718.333333333336</v>
      </c>
      <c r="M54" s="185">
        <v>291103</v>
      </c>
      <c r="N54">
        <v>56300.333333333336</v>
      </c>
      <c r="P54">
        <f t="shared" ref="P54:P56" si="12">G58/I58</f>
        <v>1.3631889053821653</v>
      </c>
      <c r="Q54">
        <f>P54/P54</f>
        <v>1</v>
      </c>
      <c r="R54">
        <f t="shared" ref="R54:R56" si="13">K58/M58</f>
        <v>0.947568738571964</v>
      </c>
      <c r="S54">
        <f>R54/R54</f>
        <v>1</v>
      </c>
    </row>
    <row r="55" spans="3:20">
      <c r="C55" s="185" t="s">
        <v>196</v>
      </c>
      <c r="D55" s="185" t="s">
        <v>197</v>
      </c>
      <c r="E55" s="185">
        <v>0</v>
      </c>
      <c r="F55" s="185"/>
      <c r="G55" s="185">
        <v>109183</v>
      </c>
      <c r="H55">
        <v>57970.666666666664</v>
      </c>
      <c r="I55" s="185">
        <v>344154</v>
      </c>
      <c r="J55">
        <v>56429.333333333336</v>
      </c>
      <c r="K55" s="185">
        <v>63652</v>
      </c>
      <c r="L55">
        <v>50718.333333333336</v>
      </c>
      <c r="M55" s="185">
        <v>376154</v>
      </c>
      <c r="N55">
        <v>56300.333333333336</v>
      </c>
      <c r="P55">
        <f t="shared" si="12"/>
        <v>0.17799076431866576</v>
      </c>
      <c r="Q55">
        <f>P55/P54</f>
        <v>0.13056940502957415</v>
      </c>
      <c r="R55">
        <f t="shared" si="13"/>
        <v>4.0436199470382801E-2</v>
      </c>
      <c r="S55">
        <f>R55/R54</f>
        <v>4.267363181622294E-2</v>
      </c>
    </row>
    <row r="56" spans="3:20">
      <c r="C56" s="185" t="s">
        <v>196</v>
      </c>
      <c r="D56" s="185" t="s">
        <v>197</v>
      </c>
      <c r="E56" s="185" t="s">
        <v>170</v>
      </c>
      <c r="F56" s="185"/>
      <c r="G56" s="185">
        <v>283542</v>
      </c>
      <c r="H56">
        <v>57970.666666666664</v>
      </c>
      <c r="I56" s="185">
        <v>325881</v>
      </c>
      <c r="J56">
        <v>56429.333333333336</v>
      </c>
      <c r="K56" s="185">
        <v>216508</v>
      </c>
      <c r="L56">
        <v>50718.333333333336</v>
      </c>
      <c r="M56" s="185">
        <v>438186</v>
      </c>
      <c r="N56">
        <v>56300.333333333336</v>
      </c>
      <c r="P56">
        <f t="shared" si="12"/>
        <v>0.83714951970359552</v>
      </c>
      <c r="Q56">
        <f>P56/P54</f>
        <v>0.61411115979476338</v>
      </c>
      <c r="R56">
        <f t="shared" si="13"/>
        <v>0.43413430023122102</v>
      </c>
      <c r="S56">
        <f>R56/R54</f>
        <v>0.45815599708943994</v>
      </c>
    </row>
    <row r="57" spans="3:20">
      <c r="G57">
        <f>G53-H53</f>
        <v>194011.33333333334</v>
      </c>
      <c r="I57">
        <f t="shared" ref="I57:I60" si="14">I53-J53</f>
        <v>221254.66666666666</v>
      </c>
      <c r="K57">
        <f t="shared" ref="K57:K60" si="15">K53-L53</f>
        <v>226094.66666666666</v>
      </c>
      <c r="M57">
        <f t="shared" ref="M57:M60" si="16">M53-N53</f>
        <v>221092.66666666666</v>
      </c>
    </row>
    <row r="58" spans="3:20">
      <c r="E58" s="185"/>
      <c r="G58">
        <f t="shared" ref="G58:G60" si="17">G54-H54</f>
        <v>239382.33333333334</v>
      </c>
      <c r="I58">
        <f t="shared" si="14"/>
        <v>175604.66666666666</v>
      </c>
      <c r="K58">
        <f t="shared" si="15"/>
        <v>222491.66666666666</v>
      </c>
      <c r="M58">
        <f t="shared" si="16"/>
        <v>234802.66666666666</v>
      </c>
    </row>
    <row r="59" spans="3:20">
      <c r="G59">
        <f t="shared" si="17"/>
        <v>51212.333333333336</v>
      </c>
      <c r="I59">
        <f t="shared" si="14"/>
        <v>287724.66666666669</v>
      </c>
      <c r="K59">
        <f t="shared" si="15"/>
        <v>12933.666666666664</v>
      </c>
      <c r="M59">
        <f t="shared" si="16"/>
        <v>319853.66666666669</v>
      </c>
    </row>
    <row r="60" spans="3:20">
      <c r="G60">
        <f t="shared" si="17"/>
        <v>225571.33333333334</v>
      </c>
      <c r="I60">
        <f t="shared" si="14"/>
        <v>269451.66666666669</v>
      </c>
      <c r="K60">
        <f t="shared" si="15"/>
        <v>165789.66666666666</v>
      </c>
      <c r="M60">
        <f t="shared" si="16"/>
        <v>381885.666666666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2775C-D165-854F-8CF9-8EAAE88CC4DA}">
  <dimension ref="A1:Y62"/>
  <sheetViews>
    <sheetView tabSelected="1" workbookViewId="0">
      <selection activeCell="M67" sqref="M67"/>
    </sheetView>
  </sheetViews>
  <sheetFormatPr baseColWidth="10" defaultColWidth="8.83203125" defaultRowHeight="15"/>
  <cols>
    <col min="1" max="1" width="8.83203125" style="220"/>
    <col min="2" max="2" width="15.33203125" style="220" customWidth="1"/>
    <col min="3" max="3" width="21.83203125" style="220" customWidth="1"/>
    <col min="4" max="4" width="17" style="220" customWidth="1"/>
    <col min="5" max="5" width="17.83203125" style="220" customWidth="1"/>
    <col min="6" max="6" width="23.33203125" style="220" customWidth="1"/>
    <col min="7" max="10" width="8.83203125" style="220"/>
    <col min="11" max="11" width="13.33203125" style="220" customWidth="1"/>
    <col min="12" max="12" width="13.83203125" style="220" customWidth="1"/>
    <col min="13" max="13" width="15.6640625" style="220" customWidth="1"/>
    <col min="14" max="15" width="8.83203125" style="220"/>
    <col min="16" max="16" width="14.1640625" style="220" customWidth="1"/>
    <col min="17" max="17" width="12.33203125" style="220" customWidth="1"/>
    <col min="18" max="18" width="13.33203125" style="220" customWidth="1"/>
    <col min="19" max="19" width="23.33203125" style="220" customWidth="1"/>
    <col min="20" max="20" width="14.83203125" style="220" customWidth="1"/>
    <col min="21" max="21" width="14" style="220" customWidth="1"/>
    <col min="22" max="22" width="18.83203125" style="220" customWidth="1"/>
    <col min="23" max="23" width="12.6640625" style="220" customWidth="1"/>
    <col min="24" max="24" width="21.1640625" style="220" customWidth="1"/>
    <col min="25" max="25" width="16" style="220" customWidth="1"/>
    <col min="26" max="16384" width="8.83203125" style="220"/>
  </cols>
  <sheetData>
    <row r="1" spans="1:25">
      <c r="A1" s="220" t="s">
        <v>229</v>
      </c>
    </row>
    <row r="2" spans="1:25">
      <c r="C2" s="220" t="s">
        <v>230</v>
      </c>
      <c r="J2" s="220" t="s">
        <v>231</v>
      </c>
    </row>
    <row r="3" spans="1:25">
      <c r="C3" s="220" t="s">
        <v>57</v>
      </c>
      <c r="D3" s="220" t="s">
        <v>58</v>
      </c>
      <c r="E3" s="220" t="s">
        <v>232</v>
      </c>
      <c r="F3" s="220" t="s">
        <v>233</v>
      </c>
      <c r="G3" s="220" t="s">
        <v>59</v>
      </c>
      <c r="H3" s="220" t="s">
        <v>107</v>
      </c>
      <c r="J3" s="220" t="s">
        <v>57</v>
      </c>
      <c r="K3" s="220" t="s">
        <v>58</v>
      </c>
      <c r="L3" s="220" t="s">
        <v>232</v>
      </c>
      <c r="M3" s="220" t="s">
        <v>233</v>
      </c>
      <c r="N3" s="220" t="s">
        <v>59</v>
      </c>
      <c r="O3" s="220" t="s">
        <v>107</v>
      </c>
      <c r="Q3" s="220" t="s">
        <v>106</v>
      </c>
      <c r="S3" s="220" t="s">
        <v>66</v>
      </c>
      <c r="T3" s="220" t="s">
        <v>221</v>
      </c>
      <c r="U3" s="220" t="s">
        <v>234</v>
      </c>
      <c r="V3" s="220" t="s">
        <v>235</v>
      </c>
      <c r="W3" s="220" t="s">
        <v>234</v>
      </c>
      <c r="X3" s="220" t="s">
        <v>236</v>
      </c>
      <c r="Y3" s="220" t="s">
        <v>234</v>
      </c>
    </row>
    <row r="4" spans="1:25">
      <c r="B4" s="220" t="s">
        <v>245</v>
      </c>
      <c r="C4" s="221" t="s">
        <v>67</v>
      </c>
      <c r="D4" s="220">
        <v>1</v>
      </c>
      <c r="E4" s="222">
        <v>34366</v>
      </c>
      <c r="F4" s="220" t="s">
        <v>237</v>
      </c>
      <c r="G4" s="220" t="s">
        <v>70</v>
      </c>
      <c r="H4" s="220">
        <v>4042589</v>
      </c>
      <c r="J4" s="221" t="s">
        <v>67</v>
      </c>
      <c r="K4" s="220">
        <v>1</v>
      </c>
      <c r="L4" s="222">
        <v>30682</v>
      </c>
      <c r="M4" s="220" t="s">
        <v>237</v>
      </c>
      <c r="N4" s="220" t="s">
        <v>68</v>
      </c>
      <c r="O4" s="221">
        <v>4215643</v>
      </c>
      <c r="Q4" s="221">
        <f>O4/$H$4</f>
        <v>1.0428077155506039</v>
      </c>
      <c r="S4" s="220">
        <f>Q4+Q5</f>
        <v>1.2965423890482066</v>
      </c>
      <c r="T4" s="220">
        <f>AVERAGE(S4)</f>
        <v>1.2965423890482066</v>
      </c>
      <c r="U4" s="220">
        <f>T4/$T$4</f>
        <v>1</v>
      </c>
      <c r="V4" s="220">
        <f>AVERAGE(Q4)</f>
        <v>1.0428077155506039</v>
      </c>
      <c r="W4" s="220">
        <f>V4/$V$4</f>
        <v>1</v>
      </c>
    </row>
    <row r="5" spans="1:25">
      <c r="B5" s="220" t="s">
        <v>244</v>
      </c>
      <c r="C5" s="223" t="s">
        <v>69</v>
      </c>
      <c r="D5" s="220">
        <v>1</v>
      </c>
      <c r="E5" s="222">
        <v>25600</v>
      </c>
      <c r="F5" s="220" t="s">
        <v>237</v>
      </c>
      <c r="G5" s="220" t="s">
        <v>70</v>
      </c>
      <c r="H5" s="220">
        <v>5878253</v>
      </c>
      <c r="J5" s="221" t="s">
        <v>67</v>
      </c>
      <c r="K5" s="220">
        <v>2</v>
      </c>
      <c r="L5" s="222">
        <v>21217</v>
      </c>
      <c r="M5" s="220" t="s">
        <v>237</v>
      </c>
      <c r="N5" s="220" t="s">
        <v>68</v>
      </c>
      <c r="O5" s="221">
        <v>1025745</v>
      </c>
      <c r="Q5" s="221">
        <f>O5/$H$4</f>
        <v>0.25373467349760265</v>
      </c>
      <c r="X5" s="220">
        <f>AVERAGE(Q5)</f>
        <v>0.25373467349760265</v>
      </c>
      <c r="Y5" s="220">
        <f>X5/$X$5</f>
        <v>1</v>
      </c>
    </row>
    <row r="6" spans="1:25">
      <c r="B6" s="220" t="s">
        <v>244</v>
      </c>
      <c r="C6" s="223" t="s">
        <v>73</v>
      </c>
      <c r="D6" s="220">
        <v>1</v>
      </c>
      <c r="E6" s="222">
        <v>44228</v>
      </c>
      <c r="F6" s="220" t="s">
        <v>237</v>
      </c>
      <c r="G6" s="220" t="s">
        <v>70</v>
      </c>
      <c r="H6" s="220">
        <v>4275143</v>
      </c>
      <c r="J6" s="223" t="s">
        <v>69</v>
      </c>
      <c r="K6" s="220">
        <v>1</v>
      </c>
      <c r="L6" s="222">
        <v>17168</v>
      </c>
      <c r="M6" s="220" t="s">
        <v>237</v>
      </c>
      <c r="N6" s="220" t="s">
        <v>70</v>
      </c>
      <c r="O6" s="223">
        <v>4208931</v>
      </c>
      <c r="Q6" s="223">
        <f>O6/$H$5</f>
        <v>0.71601732691668762</v>
      </c>
      <c r="S6" s="220">
        <f>Q6+Q7</f>
        <v>1.012661244760986</v>
      </c>
      <c r="T6" s="220">
        <f>AVERAGE(S6,S8,S10)</f>
        <v>0.94056182760803075</v>
      </c>
      <c r="U6" s="220">
        <f t="shared" ref="U6:U12" si="0">T6/$T$4</f>
        <v>0.72543854759619419</v>
      </c>
      <c r="V6" s="220">
        <f>AVERAGE(Q6,Q8,Q10)</f>
        <v>0.65964502046063</v>
      </c>
      <c r="W6" s="220">
        <f t="shared" ref="W6:W12" si="1">V6/$V$4</f>
        <v>0.63256630213206322</v>
      </c>
    </row>
    <row r="7" spans="1:25">
      <c r="B7" s="220" t="s">
        <v>244</v>
      </c>
      <c r="C7" s="223" t="s">
        <v>76</v>
      </c>
      <c r="D7" s="220">
        <v>1</v>
      </c>
      <c r="E7" s="224">
        <v>45171</v>
      </c>
      <c r="F7" s="220" t="s">
        <v>237</v>
      </c>
      <c r="G7" s="220" t="s">
        <v>70</v>
      </c>
      <c r="H7" s="220">
        <v>4751776</v>
      </c>
      <c r="J7" s="223" t="s">
        <v>69</v>
      </c>
      <c r="K7" s="220">
        <v>2</v>
      </c>
      <c r="L7" s="222">
        <v>29983</v>
      </c>
      <c r="M7" s="220" t="s">
        <v>237</v>
      </c>
      <c r="N7" s="220" t="s">
        <v>70</v>
      </c>
      <c r="O7" s="223">
        <v>1743748</v>
      </c>
      <c r="Q7" s="223">
        <f>O7/$H$5</f>
        <v>0.29664391784429828</v>
      </c>
      <c r="X7" s="220">
        <f>AVERAGE(Q7,Q9,Q11)</f>
        <v>0.2809168071474008</v>
      </c>
      <c r="Y7" s="220">
        <f t="shared" ref="Y7:Y13" si="2">X7/$X$5</f>
        <v>1.1071281795077761</v>
      </c>
    </row>
    <row r="8" spans="1:25">
      <c r="B8" s="220" t="s">
        <v>246</v>
      </c>
      <c r="C8" s="225" t="s">
        <v>77</v>
      </c>
      <c r="D8" s="220">
        <v>1</v>
      </c>
      <c r="E8" s="222">
        <v>16469</v>
      </c>
      <c r="F8" s="220" t="s">
        <v>237</v>
      </c>
      <c r="G8" s="220" t="s">
        <v>70</v>
      </c>
      <c r="H8" s="220">
        <v>5163714</v>
      </c>
      <c r="J8" s="223" t="s">
        <v>73</v>
      </c>
      <c r="K8" s="220">
        <v>1</v>
      </c>
      <c r="L8" s="222">
        <v>17168</v>
      </c>
      <c r="M8" s="220" t="s">
        <v>237</v>
      </c>
      <c r="N8" s="220" t="s">
        <v>70</v>
      </c>
      <c r="O8" s="223">
        <v>2566327</v>
      </c>
      <c r="Q8" s="223">
        <f>O8/$H$6</f>
        <v>0.60029032946968086</v>
      </c>
      <c r="S8" s="220">
        <f t="shared" ref="S8:S14" si="3">Q8+Q9</f>
        <v>0.86832627586960243</v>
      </c>
    </row>
    <row r="9" spans="1:25">
      <c r="B9" s="220" t="s">
        <v>246</v>
      </c>
      <c r="C9" s="225" t="s">
        <v>78</v>
      </c>
      <c r="D9" s="220">
        <v>1</v>
      </c>
      <c r="E9" s="222">
        <v>25600</v>
      </c>
      <c r="F9" s="220" t="s">
        <v>237</v>
      </c>
      <c r="G9" s="220" t="s">
        <v>70</v>
      </c>
      <c r="H9" s="220">
        <v>4708181</v>
      </c>
      <c r="J9" s="223" t="s">
        <v>73</v>
      </c>
      <c r="K9" s="220">
        <v>2</v>
      </c>
      <c r="L9" s="222">
        <v>29983</v>
      </c>
      <c r="M9" s="220" t="s">
        <v>237</v>
      </c>
      <c r="N9" s="220" t="s">
        <v>70</v>
      </c>
      <c r="O9" s="223">
        <v>1145892</v>
      </c>
      <c r="Q9" s="223">
        <f t="shared" ref="Q9" si="4">O9/$H$6</f>
        <v>0.26803594639992162</v>
      </c>
    </row>
    <row r="10" spans="1:25">
      <c r="J10" s="223" t="s">
        <v>76</v>
      </c>
      <c r="K10" s="220">
        <v>1</v>
      </c>
      <c r="L10" s="222">
        <v>17168</v>
      </c>
      <c r="M10" s="220" t="s">
        <v>237</v>
      </c>
      <c r="N10" s="220" t="s">
        <v>70</v>
      </c>
      <c r="O10" s="223">
        <v>3148657</v>
      </c>
      <c r="Q10" s="223">
        <f>O10/$H$7</f>
        <v>0.66262740499552164</v>
      </c>
      <c r="S10" s="220">
        <f t="shared" si="3"/>
        <v>0.9406979621935041</v>
      </c>
    </row>
    <row r="11" spans="1:25">
      <c r="J11" s="223" t="s">
        <v>76</v>
      </c>
      <c r="K11" s="220">
        <v>2</v>
      </c>
      <c r="L11" s="222">
        <v>25600</v>
      </c>
      <c r="M11" s="220" t="s">
        <v>237</v>
      </c>
      <c r="N11" s="220" t="s">
        <v>70</v>
      </c>
      <c r="O11" s="223">
        <v>1321329</v>
      </c>
      <c r="Q11" s="223">
        <f t="shared" ref="Q11" si="5">O11/$H$7</f>
        <v>0.2780705571979824</v>
      </c>
    </row>
    <row r="12" spans="1:25">
      <c r="J12" s="225" t="s">
        <v>77</v>
      </c>
      <c r="K12" s="220">
        <v>1</v>
      </c>
      <c r="L12" s="222">
        <v>26299</v>
      </c>
      <c r="M12" s="220" t="s">
        <v>237</v>
      </c>
      <c r="N12" s="220" t="s">
        <v>70</v>
      </c>
      <c r="O12" s="225">
        <v>2341765</v>
      </c>
      <c r="Q12" s="225">
        <f>O12/$H$8</f>
        <v>0.45350400893620368</v>
      </c>
      <c r="S12" s="220">
        <f t="shared" si="3"/>
        <v>0.81137878666401742</v>
      </c>
      <c r="T12" s="220">
        <f>AVERAGE(S12,S14)</f>
        <v>0.8897948259821129</v>
      </c>
      <c r="U12" s="220">
        <f t="shared" si="0"/>
        <v>0.68628286548757766</v>
      </c>
      <c r="V12" s="220">
        <f>AVERAGE(Q12,Q14)</f>
        <v>0.51202279163622477</v>
      </c>
      <c r="W12" s="220">
        <f t="shared" si="1"/>
        <v>0.49100403075352778</v>
      </c>
    </row>
    <row r="13" spans="1:25">
      <c r="J13" s="225" t="s">
        <v>77</v>
      </c>
      <c r="K13" s="220">
        <v>2</v>
      </c>
      <c r="L13" s="222">
        <v>34366</v>
      </c>
      <c r="M13" s="220" t="s">
        <v>237</v>
      </c>
      <c r="N13" s="220" t="s">
        <v>70</v>
      </c>
      <c r="O13" s="225">
        <v>1847963</v>
      </c>
      <c r="Q13" s="225">
        <f t="shared" ref="Q13" si="6">O13/$H$8</f>
        <v>0.35787477772781373</v>
      </c>
      <c r="X13" s="220">
        <f>AVERAGE(Q13,Q15)</f>
        <v>0.37777203434588813</v>
      </c>
      <c r="Y13" s="220">
        <f t="shared" si="2"/>
        <v>1.4888467119550275</v>
      </c>
    </row>
    <row r="14" spans="1:25">
      <c r="J14" s="225" t="s">
        <v>78</v>
      </c>
      <c r="K14" s="220">
        <v>1</v>
      </c>
      <c r="L14" s="222">
        <v>26299</v>
      </c>
      <c r="M14" s="220" t="s">
        <v>237</v>
      </c>
      <c r="N14" s="220" t="s">
        <v>70</v>
      </c>
      <c r="O14" s="225">
        <v>2686213</v>
      </c>
      <c r="Q14" s="225">
        <f>O14/$H$9</f>
        <v>0.57054157433624575</v>
      </c>
      <c r="S14" s="220">
        <f t="shared" si="3"/>
        <v>0.96821086530020828</v>
      </c>
    </row>
    <row r="15" spans="1:25">
      <c r="J15" s="225" t="s">
        <v>78</v>
      </c>
      <c r="K15" s="220">
        <v>2</v>
      </c>
      <c r="L15" s="222">
        <v>34366</v>
      </c>
      <c r="M15" s="220" t="s">
        <v>237</v>
      </c>
      <c r="N15" s="220" t="s">
        <v>70</v>
      </c>
      <c r="O15" s="225">
        <v>1872299</v>
      </c>
      <c r="Q15" s="225">
        <f>O15/$H$9</f>
        <v>0.39766929096396253</v>
      </c>
    </row>
    <row r="23" spans="1:19">
      <c r="A23" s="215"/>
      <c r="B23" s="230" t="s">
        <v>265</v>
      </c>
      <c r="C23" s="230" t="s">
        <v>269</v>
      </c>
      <c r="D23" s="238" t="s">
        <v>227</v>
      </c>
      <c r="E23" s="238" t="s">
        <v>261</v>
      </c>
      <c r="F23" s="238" t="s">
        <v>262</v>
      </c>
    </row>
    <row r="24" spans="1:19" ht="16" thickBot="1">
      <c r="A24" s="239" t="s">
        <v>71</v>
      </c>
      <c r="B24" s="240">
        <v>1.0428077155505999</v>
      </c>
      <c r="C24" s="240">
        <v>0.25373467349760265</v>
      </c>
      <c r="D24" s="239">
        <f>B24+C24</f>
        <v>1.2965423890482026</v>
      </c>
      <c r="E24" s="239">
        <v>0.80429897576748799</v>
      </c>
      <c r="F24" s="239">
        <v>0.19570102423251201</v>
      </c>
    </row>
    <row r="25" spans="1:19">
      <c r="A25" s="241" t="s">
        <v>238</v>
      </c>
      <c r="B25" s="242">
        <v>0.71601732691668762</v>
      </c>
      <c r="C25" s="242">
        <v>0.29664391784429828</v>
      </c>
      <c r="D25" s="245">
        <f t="shared" ref="D25:D29" si="7">B25+C25</f>
        <v>1.012661244760986</v>
      </c>
      <c r="E25" s="241">
        <v>0.70706500384112758</v>
      </c>
      <c r="F25" s="241">
        <v>0.29293499615887231</v>
      </c>
      <c r="P25" s="254"/>
      <c r="Q25" s="258" t="s">
        <v>53</v>
      </c>
      <c r="R25" s="258"/>
      <c r="S25" s="255"/>
    </row>
    <row r="26" spans="1:19">
      <c r="A26" s="241" t="s">
        <v>238</v>
      </c>
      <c r="B26" s="242">
        <v>0.60029032946968086</v>
      </c>
      <c r="C26" s="242">
        <v>0.26803594639992162</v>
      </c>
      <c r="D26" s="245">
        <f t="shared" si="7"/>
        <v>0.86832627586960243</v>
      </c>
      <c r="E26" s="241">
        <v>0.69131885807383675</v>
      </c>
      <c r="F26" s="241">
        <v>0.30868114192616336</v>
      </c>
      <c r="P26" s="256"/>
      <c r="S26" s="257"/>
    </row>
    <row r="27" spans="1:19">
      <c r="A27" s="241" t="s">
        <v>238</v>
      </c>
      <c r="B27" s="242">
        <v>0.66262740499552164</v>
      </c>
      <c r="C27" s="242">
        <v>0.2780705571979824</v>
      </c>
      <c r="D27" s="245">
        <f t="shared" si="7"/>
        <v>0.9406979621935041</v>
      </c>
      <c r="E27" s="241">
        <v>0.70439974532358707</v>
      </c>
      <c r="F27" s="241">
        <v>0.29560025467641288</v>
      </c>
      <c r="P27" s="256"/>
      <c r="Q27" s="247" t="s">
        <v>288</v>
      </c>
      <c r="R27" s="247"/>
      <c r="S27" s="257"/>
    </row>
    <row r="28" spans="1:19">
      <c r="A28" s="243" t="s">
        <v>239</v>
      </c>
      <c r="B28" s="244">
        <v>0.45350400893620368</v>
      </c>
      <c r="C28" s="244">
        <v>0.35787477772781373</v>
      </c>
      <c r="D28" s="246">
        <f t="shared" si="7"/>
        <v>0.81137878666401742</v>
      </c>
      <c r="E28" s="243">
        <v>0.55893007851583687</v>
      </c>
      <c r="F28" s="243">
        <v>0.44106992148416319</v>
      </c>
      <c r="K28" s="247" t="s">
        <v>241</v>
      </c>
      <c r="L28" s="247"/>
      <c r="P28" s="256"/>
      <c r="S28" s="257"/>
    </row>
    <row r="29" spans="1:19" ht="16">
      <c r="A29" s="243" t="s">
        <v>239</v>
      </c>
      <c r="B29" s="244">
        <v>0.57054157433624575</v>
      </c>
      <c r="C29" s="244">
        <v>0.39766929096396253</v>
      </c>
      <c r="D29" s="246">
        <f t="shared" si="7"/>
        <v>0.96821086530020828</v>
      </c>
      <c r="E29" s="243">
        <v>0.5892740876847532</v>
      </c>
      <c r="F29" s="243">
        <v>0.41072591231524674</v>
      </c>
      <c r="K29" s="227" t="s">
        <v>224</v>
      </c>
      <c r="L29" s="228" t="s">
        <v>242</v>
      </c>
      <c r="M29" s="229" t="s">
        <v>243</v>
      </c>
      <c r="P29" s="259" t="s">
        <v>224</v>
      </c>
      <c r="Q29" s="228" t="s">
        <v>242</v>
      </c>
      <c r="R29" s="229" t="s">
        <v>243</v>
      </c>
      <c r="S29" s="257"/>
    </row>
    <row r="30" spans="1:19">
      <c r="K30" s="215">
        <v>1.2965423890482066</v>
      </c>
      <c r="L30" s="220">
        <v>1.012661244760986</v>
      </c>
      <c r="M30" s="220">
        <v>0.81137878666401742</v>
      </c>
      <c r="P30" s="256">
        <f>K30/K34</f>
        <v>0.99999999999999745</v>
      </c>
      <c r="Q30" s="220">
        <f>L30/K$34</f>
        <v>0.78104754099430507</v>
      </c>
      <c r="R30" s="220">
        <f>M30/K34</f>
        <v>0.62580197417197403</v>
      </c>
      <c r="S30" s="257"/>
    </row>
    <row r="31" spans="1:19">
      <c r="L31" s="220">
        <v>0.86832627586960243</v>
      </c>
      <c r="M31" s="220">
        <v>0.96821086530020828</v>
      </c>
      <c r="P31" s="256"/>
      <c r="Q31" s="220">
        <f t="shared" ref="Q31:Q32" si="8">L31/K$34</f>
        <v>0.66972455602245262</v>
      </c>
      <c r="R31" s="220">
        <f>M31/K34</f>
        <v>0.74676375680317753</v>
      </c>
      <c r="S31" s="257"/>
    </row>
    <row r="32" spans="1:19">
      <c r="L32" s="220">
        <v>0.9406979621935041</v>
      </c>
      <c r="P32" s="256"/>
      <c r="Q32" s="220">
        <f t="shared" si="8"/>
        <v>0.72554354577181945</v>
      </c>
      <c r="S32" s="257"/>
    </row>
    <row r="33" spans="10:19">
      <c r="P33" s="256"/>
      <c r="S33" s="257"/>
    </row>
    <row r="34" spans="10:19">
      <c r="J34" s="220" t="s">
        <v>240</v>
      </c>
      <c r="K34" s="220">
        <v>1.29654238904821</v>
      </c>
      <c r="P34" s="256">
        <v>1</v>
      </c>
      <c r="Q34" s="220">
        <f>AVERAGE(Q30:Q32)</f>
        <v>0.72543854759619242</v>
      </c>
      <c r="R34" s="220">
        <f>AVERAGE(R30:R31)</f>
        <v>0.68628286548757578</v>
      </c>
      <c r="S34" s="257"/>
    </row>
    <row r="35" spans="10:19">
      <c r="P35" s="256"/>
      <c r="S35" s="257"/>
    </row>
    <row r="36" spans="10:19">
      <c r="P36" s="256"/>
      <c r="S36" s="257"/>
    </row>
    <row r="37" spans="10:19">
      <c r="P37" s="256"/>
      <c r="S37" s="257"/>
    </row>
    <row r="38" spans="10:19">
      <c r="P38" s="256"/>
      <c r="S38" s="257"/>
    </row>
    <row r="39" spans="10:19">
      <c r="P39" s="256"/>
      <c r="S39" s="257"/>
    </row>
    <row r="40" spans="10:19" ht="16">
      <c r="P40" s="235"/>
      <c r="Q40" s="248"/>
      <c r="R40" s="236" t="s">
        <v>264</v>
      </c>
      <c r="S40" s="252"/>
    </row>
    <row r="41" spans="10:19" ht="16">
      <c r="P41" s="234" t="s">
        <v>224</v>
      </c>
      <c r="Q41" s="210" t="s">
        <v>242</v>
      </c>
      <c r="R41" s="210" t="s">
        <v>243</v>
      </c>
      <c r="S41" s="143"/>
    </row>
    <row r="42" spans="10:19" ht="16">
      <c r="P42" s="12">
        <v>0.80429897576748799</v>
      </c>
      <c r="Q42">
        <v>0.70706500384112758</v>
      </c>
      <c r="R42">
        <v>0.55893007851583687</v>
      </c>
      <c r="S42" s="143"/>
    </row>
    <row r="43" spans="10:19" ht="16">
      <c r="P43" s="12"/>
      <c r="Q43">
        <v>0.69131885807383675</v>
      </c>
      <c r="R43">
        <v>0.5892740876847532</v>
      </c>
      <c r="S43" s="143"/>
    </row>
    <row r="44" spans="10:19" ht="16">
      <c r="P44" s="12"/>
      <c r="Q44">
        <v>0.70439974532358707</v>
      </c>
      <c r="R44"/>
      <c r="S44" s="143"/>
    </row>
    <row r="45" spans="10:19" ht="16">
      <c r="P45" s="12"/>
      <c r="Q45"/>
      <c r="R45"/>
      <c r="S45" s="143"/>
    </row>
    <row r="46" spans="10:19" ht="16">
      <c r="P46" s="12">
        <f>AVERAGE(P42)</f>
        <v>0.80429897576748799</v>
      </c>
      <c r="Q46">
        <f>AVERAGE(Q42:Q44)</f>
        <v>0.70092786907951721</v>
      </c>
      <c r="R46">
        <f>AVERAGE(R42:R43)</f>
        <v>0.57410208310029498</v>
      </c>
      <c r="S46" s="143"/>
    </row>
    <row r="47" spans="10:19" ht="16">
      <c r="P47" s="12"/>
      <c r="Q47"/>
      <c r="R47"/>
      <c r="S47" s="143"/>
    </row>
    <row r="48" spans="10:19" ht="16">
      <c r="P48" s="12"/>
      <c r="Q48"/>
      <c r="R48"/>
      <c r="S48" s="143"/>
    </row>
    <row r="49" spans="16:19" ht="16">
      <c r="P49" s="12"/>
      <c r="Q49"/>
      <c r="R49"/>
      <c r="S49" s="143"/>
    </row>
    <row r="50" spans="16:19" ht="16">
      <c r="P50" s="12"/>
      <c r="Q50"/>
      <c r="R50"/>
      <c r="S50" s="143"/>
    </row>
    <row r="51" spans="16:19" ht="16">
      <c r="P51" s="12"/>
      <c r="Q51"/>
      <c r="R51"/>
      <c r="S51" s="143"/>
    </row>
    <row r="52" spans="16:19" ht="16">
      <c r="P52" s="12"/>
      <c r="Q52"/>
      <c r="R52"/>
      <c r="S52" s="143"/>
    </row>
    <row r="53" spans="16:19" ht="16">
      <c r="P53" s="237" t="s">
        <v>263</v>
      </c>
      <c r="Q53" s="169"/>
      <c r="R53" s="253"/>
      <c r="S53" s="253"/>
    </row>
    <row r="54" spans="16:19" ht="16">
      <c r="P54" s="234" t="s">
        <v>224</v>
      </c>
      <c r="Q54" s="210" t="s">
        <v>242</v>
      </c>
      <c r="R54" s="210" t="s">
        <v>243</v>
      </c>
      <c r="S54" s="143"/>
    </row>
    <row r="55" spans="16:19" ht="16">
      <c r="P55" s="12">
        <v>0.19570102423251243</v>
      </c>
      <c r="Q55">
        <v>0.29293499615887231</v>
      </c>
      <c r="R55">
        <v>0.44106992148416319</v>
      </c>
      <c r="S55" s="143"/>
    </row>
    <row r="56" spans="16:19" ht="16">
      <c r="P56" s="12"/>
      <c r="Q56">
        <v>0.3086811419261633</v>
      </c>
      <c r="R56">
        <v>0.41072591231524674</v>
      </c>
      <c r="S56" s="143"/>
    </row>
    <row r="57" spans="16:19" ht="16">
      <c r="P57" s="12"/>
      <c r="Q57">
        <v>0.29560025467641288</v>
      </c>
      <c r="R57"/>
      <c r="S57" s="143"/>
    </row>
    <row r="58" spans="16:19">
      <c r="P58" s="256"/>
      <c r="S58" s="257"/>
    </row>
    <row r="59" spans="16:19">
      <c r="P59" s="256">
        <f>AVERAGE(P55)</f>
        <v>0.19570102423251243</v>
      </c>
      <c r="Q59" s="220">
        <f>AVERAGE(Q55:Q57)</f>
        <v>0.29907213092048285</v>
      </c>
      <c r="R59" s="220">
        <f>AVERAGE(R55:R56)</f>
        <v>0.42589791689970496</v>
      </c>
      <c r="S59" s="257"/>
    </row>
    <row r="60" spans="16:19">
      <c r="P60" s="256"/>
      <c r="S60" s="257"/>
    </row>
    <row r="61" spans="16:19">
      <c r="P61" s="256"/>
      <c r="S61" s="257"/>
    </row>
    <row r="62" spans="16:19" ht="16" thickBot="1">
      <c r="P62" s="260"/>
      <c r="Q62" s="261"/>
      <c r="R62" s="261"/>
      <c r="S62" s="26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Quantification Fig 3C</vt:lpstr>
      <vt:lpstr>Quantification Fig 3E</vt:lpstr>
      <vt:lpstr>Quantification Fig 4B</vt:lpstr>
      <vt:lpstr>Quantification Fig 4D</vt:lpstr>
      <vt:lpstr>Quantifications Fig 5B</vt:lpstr>
      <vt:lpstr>Quantifications Fig 5D</vt:lpstr>
      <vt:lpstr>Quantifications Fig 6E</vt:lpstr>
      <vt:lpstr>Quantifications Fig S3B</vt:lpstr>
      <vt:lpstr>Quantification Fig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Potier</dc:creator>
  <cp:lastModifiedBy>Miikka VIKKULA</cp:lastModifiedBy>
  <dcterms:created xsi:type="dcterms:W3CDTF">2023-11-15T13:37:41Z</dcterms:created>
  <dcterms:modified xsi:type="dcterms:W3CDTF">2024-04-19T16:10:37Z</dcterms:modified>
</cp:coreProperties>
</file>